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filterPrivacy="1"/>
  <xr:revisionPtr revIDLastSave="0" documentId="13_ncr:1_{87668FD2-3527-4CE9-8820-82A51F9719F3}" xr6:coauthVersionLast="41" xr6:coauthVersionMax="41" xr10:uidLastSave="{00000000-0000-0000-0000-000000000000}"/>
  <bookViews>
    <workbookView xWindow="34380" yWindow="2775" windowWidth="21600" windowHeight="11400" xr2:uid="{00000000-000D-0000-FFFF-FFFF00000000}"/>
  </bookViews>
  <sheets>
    <sheet name="S6 Table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99" uniqueCount="28">
  <si>
    <t>Xanthine</t>
  </si>
  <si>
    <t>Tyrosine</t>
  </si>
  <si>
    <t>TAG 56:2</t>
  </si>
  <si>
    <t>Uridine</t>
  </si>
  <si>
    <t>SM 24:0</t>
  </si>
  <si>
    <t>Niacinamide</t>
  </si>
  <si>
    <t>Malate</t>
  </si>
  <si>
    <t>QUICKI</t>
  </si>
  <si>
    <t>TAG 56:6</t>
  </si>
  <si>
    <t>Matsuda ISI</t>
  </si>
  <si>
    <t>HOMA-IR</t>
  </si>
  <si>
    <t>2-hour Insulin</t>
  </si>
  <si>
    <t>Fasting Inuslin</t>
  </si>
  <si>
    <t>2-hour Glucose</t>
  </si>
  <si>
    <t>Fasting Glucose</t>
  </si>
  <si>
    <t>WHR</t>
  </si>
  <si>
    <t>BMI</t>
  </si>
  <si>
    <r>
      <t>R</t>
    </r>
    <r>
      <rPr>
        <b/>
        <vertAlign val="superscript"/>
        <sz val="10"/>
        <rFont val="Arial"/>
        <family val="2"/>
      </rPr>
      <t>2</t>
    </r>
  </si>
  <si>
    <t>P-value*</t>
  </si>
  <si>
    <t>CI 97.5</t>
  </si>
  <si>
    <t>CI 2.5</t>
  </si>
  <si>
    <t>SE</t>
  </si>
  <si>
    <t>β</t>
  </si>
  <si>
    <t>N</t>
  </si>
  <si>
    <t>MCDS</t>
  </si>
  <si>
    <t>FHS</t>
  </si>
  <si>
    <t>Predictor</t>
  </si>
  <si>
    <r>
      <t xml:space="preserve">S6 Table. Association between MRS metabolites and baseline anthropometric or glycemic measures. </t>
    </r>
    <r>
      <rPr>
        <sz val="10"/>
        <color theme="1"/>
        <rFont val="Arial"/>
        <family val="2"/>
      </rPr>
      <t xml:space="preserve">* Nominally significant </t>
    </r>
    <r>
      <rPr>
        <i/>
        <sz val="10"/>
        <color theme="1"/>
        <rFont val="Arial"/>
        <family val="2"/>
      </rPr>
      <t>p</t>
    </r>
    <r>
      <rPr>
        <sz val="10"/>
        <color theme="1"/>
        <rFont val="Arial"/>
        <family val="2"/>
      </rPr>
      <t>-values are in bold. N, number of samples; β, effect size estimate; SE, standard error of β; CI 2.5 - CI 97.5, 95% confidence interval for β; TAG, triacylglyceride; SM, sphingomyeli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sz val="10"/>
      <color theme="1" tint="0.499984740745262"/>
      <name val="Arial"/>
      <family val="2"/>
    </font>
    <font>
      <sz val="10"/>
      <color rgb="FF000000"/>
      <name val="Arial"/>
      <family val="2"/>
    </font>
    <font>
      <b/>
      <sz val="12"/>
      <color theme="1"/>
      <name val="Calibri"/>
      <family val="2"/>
      <scheme val="minor"/>
    </font>
    <font>
      <b/>
      <sz val="10"/>
      <name val="Arial"/>
      <family val="2"/>
    </font>
    <font>
      <b/>
      <vertAlign val="superscript"/>
      <sz val="10"/>
      <name val="Arial"/>
      <family val="2"/>
    </font>
    <font>
      <b/>
      <sz val="10"/>
      <color rgb="FF000000"/>
      <name val="Arial"/>
      <family val="2"/>
    </font>
    <font>
      <b/>
      <sz val="10"/>
      <color theme="1"/>
      <name val="Arial"/>
      <family val="2"/>
    </font>
    <font>
      <i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1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medium">
        <color auto="1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thin">
        <color auto="1"/>
      </left>
      <right style="medium">
        <color auto="1"/>
      </right>
      <top style="medium">
        <color rgb="FF000000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50">
    <xf numFmtId="0" fontId="0" fillId="0" borderId="0" xfId="0"/>
    <xf numFmtId="0" fontId="1" fillId="0" borderId="0" xfId="1"/>
    <xf numFmtId="11" fontId="1" fillId="0" borderId="0" xfId="1" applyNumberFormat="1" applyAlignment="1">
      <alignment horizontal="center"/>
    </xf>
    <xf numFmtId="0" fontId="1" fillId="0" borderId="0" xfId="1" applyAlignment="1">
      <alignment horizontal="center"/>
    </xf>
    <xf numFmtId="11" fontId="2" fillId="0" borderId="0" xfId="1" applyNumberFormat="1" applyFont="1" applyAlignment="1">
      <alignment horizontal="center"/>
    </xf>
    <xf numFmtId="0" fontId="2" fillId="0" borderId="0" xfId="1" applyFont="1" applyAlignment="1">
      <alignment horizontal="center"/>
    </xf>
    <xf numFmtId="11" fontId="3" fillId="0" borderId="0" xfId="1" applyNumberFormat="1" applyFont="1" applyAlignment="1">
      <alignment horizontal="center"/>
    </xf>
    <xf numFmtId="0" fontId="3" fillId="0" borderId="0" xfId="1" applyFont="1" applyAlignment="1">
      <alignment horizontal="center"/>
    </xf>
    <xf numFmtId="0" fontId="4" fillId="0" borderId="0" xfId="1" applyFont="1" applyAlignment="1">
      <alignment horizontal="center"/>
    </xf>
    <xf numFmtId="0" fontId="3" fillId="0" borderId="0" xfId="1" applyFont="1" applyFill="1" applyBorder="1" applyAlignment="1">
      <alignment horizontal="center" vertical="center"/>
    </xf>
    <xf numFmtId="0" fontId="3" fillId="0" borderId="1" xfId="1" applyFont="1" applyFill="1" applyBorder="1" applyAlignment="1">
      <alignment horizontal="center" vertical="center"/>
    </xf>
    <xf numFmtId="0" fontId="3" fillId="0" borderId="0" xfId="1" applyFont="1" applyAlignment="1">
      <alignment vertical="top" wrapText="1"/>
    </xf>
    <xf numFmtId="11" fontId="1" fillId="0" borderId="0" xfId="1" applyNumberFormat="1"/>
    <xf numFmtId="11" fontId="3" fillId="0" borderId="2" xfId="1" applyNumberFormat="1" applyFont="1" applyBorder="1" applyAlignment="1">
      <alignment horizontal="center" vertical="top"/>
    </xf>
    <xf numFmtId="11" fontId="3" fillId="0" borderId="3" xfId="1" applyNumberFormat="1" applyFont="1" applyBorder="1" applyAlignment="1">
      <alignment horizontal="center" vertical="top"/>
    </xf>
    <xf numFmtId="0" fontId="5" fillId="0" borderId="4" xfId="1" applyFont="1" applyBorder="1" applyAlignment="1">
      <alignment horizontal="center" vertical="top"/>
    </xf>
    <xf numFmtId="0" fontId="3" fillId="0" borderId="4" xfId="1" applyFont="1" applyBorder="1" applyAlignment="1">
      <alignment horizontal="center" vertical="top"/>
    </xf>
    <xf numFmtId="0" fontId="5" fillId="0" borderId="5" xfId="1" applyFont="1" applyBorder="1" applyAlignment="1">
      <alignment horizontal="center" vertical="top"/>
    </xf>
    <xf numFmtId="0" fontId="3" fillId="0" borderId="6" xfId="1" applyFont="1" applyBorder="1" applyAlignment="1">
      <alignment horizontal="center" vertical="top"/>
    </xf>
    <xf numFmtId="0" fontId="1" fillId="0" borderId="0" xfId="1" applyNumberFormat="1"/>
    <xf numFmtId="11" fontId="3" fillId="0" borderId="7" xfId="1" applyNumberFormat="1" applyFont="1" applyBorder="1" applyAlignment="1">
      <alignment horizontal="center" vertical="top"/>
    </xf>
    <xf numFmtId="11" fontId="3" fillId="0" borderId="0" xfId="1" applyNumberFormat="1" applyFont="1" applyBorder="1" applyAlignment="1">
      <alignment horizontal="center" vertical="top"/>
    </xf>
    <xf numFmtId="0" fontId="5" fillId="0" borderId="8" xfId="1" applyFont="1" applyBorder="1" applyAlignment="1">
      <alignment horizontal="center" vertical="top"/>
    </xf>
    <xf numFmtId="0" fontId="3" fillId="0" borderId="8" xfId="1" applyFont="1" applyBorder="1" applyAlignment="1">
      <alignment horizontal="center" vertical="top"/>
    </xf>
    <xf numFmtId="0" fontId="5" fillId="0" borderId="9" xfId="1" applyFont="1" applyBorder="1" applyAlignment="1">
      <alignment horizontal="center" vertical="top"/>
    </xf>
    <xf numFmtId="0" fontId="3" fillId="0" borderId="10" xfId="1" applyFont="1" applyBorder="1" applyAlignment="1">
      <alignment horizontal="center" vertical="top"/>
    </xf>
    <xf numFmtId="0" fontId="6" fillId="0" borderId="0" xfId="1" applyFont="1"/>
    <xf numFmtId="0" fontId="5" fillId="0" borderId="11" xfId="1" applyFont="1" applyBorder="1" applyAlignment="1">
      <alignment horizontal="center" vertical="top"/>
    </xf>
    <xf numFmtId="11" fontId="3" fillId="0" borderId="12" xfId="1" applyNumberFormat="1" applyFont="1" applyBorder="1" applyAlignment="1">
      <alignment horizontal="center" vertical="top"/>
    </xf>
    <xf numFmtId="11" fontId="3" fillId="0" borderId="13" xfId="1" applyNumberFormat="1" applyFont="1" applyBorder="1" applyAlignment="1">
      <alignment horizontal="center" vertical="top"/>
    </xf>
    <xf numFmtId="0" fontId="5" fillId="0" borderId="14" xfId="1" applyFont="1" applyBorder="1" applyAlignment="1">
      <alignment horizontal="center" vertical="top"/>
    </xf>
    <xf numFmtId="0" fontId="3" fillId="0" borderId="14" xfId="1" applyFont="1" applyBorder="1" applyAlignment="1">
      <alignment horizontal="center" vertical="top"/>
    </xf>
    <xf numFmtId="0" fontId="5" fillId="0" borderId="15" xfId="1" applyFont="1" applyBorder="1" applyAlignment="1">
      <alignment horizontal="center" vertical="top"/>
    </xf>
    <xf numFmtId="0" fontId="5" fillId="0" borderId="4" xfId="1" applyNumberFormat="1" applyFont="1" applyFill="1" applyBorder="1" applyAlignment="1">
      <alignment horizontal="center" vertical="top"/>
    </xf>
    <xf numFmtId="0" fontId="5" fillId="0" borderId="16" xfId="1" applyFont="1" applyBorder="1" applyAlignment="1">
      <alignment horizontal="center" vertical="top"/>
    </xf>
    <xf numFmtId="0" fontId="5" fillId="0" borderId="8" xfId="1" applyNumberFormat="1" applyFont="1" applyFill="1" applyBorder="1" applyAlignment="1">
      <alignment horizontal="center" vertical="top"/>
    </xf>
    <xf numFmtId="0" fontId="5" fillId="0" borderId="14" xfId="1" applyNumberFormat="1" applyFont="1" applyFill="1" applyBorder="1" applyAlignment="1">
      <alignment horizontal="center" vertical="top"/>
    </xf>
    <xf numFmtId="11" fontId="7" fillId="0" borderId="2" xfId="1" applyNumberFormat="1" applyFont="1" applyBorder="1" applyAlignment="1">
      <alignment horizontal="center" vertical="top" wrapText="1"/>
    </xf>
    <xf numFmtId="11" fontId="9" fillId="0" borderId="3" xfId="1" applyNumberFormat="1" applyFont="1" applyBorder="1" applyAlignment="1">
      <alignment horizontal="center" vertical="top"/>
    </xf>
    <xf numFmtId="11" fontId="10" fillId="0" borderId="3" xfId="1" applyNumberFormat="1" applyFont="1" applyBorder="1" applyAlignment="1">
      <alignment horizontal="center" vertical="top" wrapText="1"/>
    </xf>
    <xf numFmtId="0" fontId="9" fillId="0" borderId="3" xfId="1" applyFont="1" applyBorder="1" applyAlignment="1">
      <alignment horizontal="center" vertical="top"/>
    </xf>
    <xf numFmtId="0" fontId="9" fillId="0" borderId="4" xfId="1" applyFont="1" applyBorder="1" applyAlignment="1">
      <alignment horizontal="center" vertical="top"/>
    </xf>
    <xf numFmtId="0" fontId="9" fillId="0" borderId="2" xfId="1" applyFont="1" applyBorder="1" applyAlignment="1">
      <alignment horizontal="center" vertical="top"/>
    </xf>
    <xf numFmtId="0" fontId="3" fillId="0" borderId="6" xfId="1" applyFont="1" applyBorder="1" applyAlignment="1">
      <alignment horizontal="center" vertical="top"/>
    </xf>
    <xf numFmtId="0" fontId="10" fillId="0" borderId="17" xfId="1" applyFont="1" applyBorder="1" applyAlignment="1">
      <alignment horizontal="center" vertical="top"/>
    </xf>
    <xf numFmtId="0" fontId="10" fillId="0" borderId="18" xfId="1" applyFont="1" applyBorder="1" applyAlignment="1">
      <alignment horizontal="center" vertical="top"/>
    </xf>
    <xf numFmtId="0" fontId="10" fillId="0" borderId="19" xfId="1" applyFont="1" applyBorder="1" applyAlignment="1">
      <alignment horizontal="center" vertical="top"/>
    </xf>
    <xf numFmtId="0" fontId="9" fillId="0" borderId="13" xfId="1" applyFont="1" applyBorder="1" applyAlignment="1">
      <alignment horizontal="center" vertical="top"/>
    </xf>
    <xf numFmtId="0" fontId="3" fillId="0" borderId="20" xfId="1" applyFont="1" applyBorder="1" applyAlignment="1">
      <alignment horizontal="center" vertical="top"/>
    </xf>
    <xf numFmtId="0" fontId="10" fillId="0" borderId="3" xfId="1" applyFont="1" applyBorder="1" applyAlignment="1">
      <alignment horizontal="left" vertical="top" wrapText="1"/>
    </xf>
  </cellXfs>
  <cellStyles count="2">
    <cellStyle name="Normal" xfId="0" builtinId="0"/>
    <cellStyle name="Normal 2" xfId="1" xr:uid="{1CA711C6-5397-450E-B35C-693E60AF5784}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B722E8-3B7D-4C42-A22F-310E97299BCB}">
  <dimension ref="A1:X83"/>
  <sheetViews>
    <sheetView tabSelected="1" zoomScale="125" zoomScaleNormal="125" zoomScalePageLayoutView="125" workbookViewId="0">
      <selection activeCell="C4" sqref="C4:C11"/>
    </sheetView>
  </sheetViews>
  <sheetFormatPr defaultColWidth="12.5703125" defaultRowHeight="15.75" x14ac:dyDescent="0.25"/>
  <cols>
    <col min="1" max="1" width="14.42578125" style="3" customWidth="1"/>
    <col min="2" max="2" width="16.7109375" style="3" customWidth="1"/>
    <col min="3" max="3" width="12.5703125" style="3"/>
    <col min="4" max="8" width="12.5703125" style="2"/>
    <col min="9" max="9" width="12.5703125" style="2" customWidth="1"/>
    <col min="10" max="10" width="12.5703125" style="3"/>
    <col min="11" max="16" width="12.5703125" style="2" customWidth="1"/>
    <col min="17" max="17" width="12.5703125" style="1"/>
    <col min="18" max="18" width="13.140625" style="1" customWidth="1"/>
    <col min="19" max="19" width="13.5703125" style="1" customWidth="1"/>
    <col min="20" max="16384" width="12.5703125" style="1"/>
  </cols>
  <sheetData>
    <row r="1" spans="1:20" ht="30" customHeight="1" thickBot="1" x14ac:dyDescent="0.3">
      <c r="A1" s="49" t="s">
        <v>27</v>
      </c>
      <c r="B1" s="49"/>
      <c r="C1" s="49"/>
      <c r="D1" s="49"/>
      <c r="E1" s="49"/>
      <c r="F1" s="49"/>
      <c r="G1" s="49"/>
      <c r="H1" s="49"/>
      <c r="I1" s="49"/>
      <c r="J1" s="49"/>
      <c r="K1" s="49"/>
      <c r="L1" s="49"/>
      <c r="M1" s="49"/>
      <c r="N1" s="49"/>
      <c r="O1" s="49"/>
      <c r="P1" s="49"/>
    </row>
    <row r="2" spans="1:20" x14ac:dyDescent="0.25">
      <c r="A2" s="48"/>
      <c r="B2" s="47" t="s">
        <v>26</v>
      </c>
      <c r="C2" s="46" t="s">
        <v>25</v>
      </c>
      <c r="D2" s="45"/>
      <c r="E2" s="45"/>
      <c r="F2" s="45"/>
      <c r="G2" s="45"/>
      <c r="H2" s="45"/>
      <c r="I2" s="44"/>
      <c r="J2" s="45" t="s">
        <v>24</v>
      </c>
      <c r="K2" s="45"/>
      <c r="L2" s="45"/>
      <c r="M2" s="45"/>
      <c r="N2" s="45"/>
      <c r="O2" s="45"/>
      <c r="P2" s="44"/>
      <c r="T2" s="12"/>
    </row>
    <row r="3" spans="1:20" ht="16.5" thickBot="1" x14ac:dyDescent="0.3">
      <c r="A3" s="43"/>
      <c r="B3" s="42"/>
      <c r="C3" s="41" t="s">
        <v>23</v>
      </c>
      <c r="D3" s="39" t="s">
        <v>22</v>
      </c>
      <c r="E3" s="38" t="s">
        <v>21</v>
      </c>
      <c r="F3" s="38" t="s">
        <v>20</v>
      </c>
      <c r="G3" s="38" t="s">
        <v>19</v>
      </c>
      <c r="H3" s="38" t="s">
        <v>18</v>
      </c>
      <c r="I3" s="37" t="s">
        <v>17</v>
      </c>
      <c r="J3" s="40" t="s">
        <v>23</v>
      </c>
      <c r="K3" s="39" t="s">
        <v>22</v>
      </c>
      <c r="L3" s="38" t="s">
        <v>21</v>
      </c>
      <c r="M3" s="38" t="s">
        <v>20</v>
      </c>
      <c r="N3" s="38" t="s">
        <v>19</v>
      </c>
      <c r="O3" s="38" t="s">
        <v>18</v>
      </c>
      <c r="P3" s="37" t="s">
        <v>17</v>
      </c>
    </row>
    <row r="4" spans="1:20" x14ac:dyDescent="0.25">
      <c r="A4" s="25" t="s">
        <v>8</v>
      </c>
      <c r="B4" s="32" t="s">
        <v>16</v>
      </c>
      <c r="C4" s="31">
        <v>1508</v>
      </c>
      <c r="D4" s="29">
        <v>4.4588032982783299E-3</v>
      </c>
      <c r="E4" s="29">
        <v>5.2018610480786898E-3</v>
      </c>
      <c r="F4" s="29">
        <v>-5.7448575266916303E-3</v>
      </c>
      <c r="G4" s="29">
        <v>1.4662464123248301E-2</v>
      </c>
      <c r="H4" s="29">
        <v>0.39149538192516098</v>
      </c>
      <c r="I4" s="28">
        <v>4.8762093010107198E-4</v>
      </c>
      <c r="J4" s="30">
        <v>768</v>
      </c>
      <c r="K4" s="29">
        <v>-1.2517123855548601E-2</v>
      </c>
      <c r="L4" s="29">
        <v>8.2101865070252009E-3</v>
      </c>
      <c r="M4" s="29">
        <v>-2.8634259874042101E-2</v>
      </c>
      <c r="N4" s="29">
        <v>3.60001216294486E-3</v>
      </c>
      <c r="O4" s="29">
        <v>0.12777548357923099</v>
      </c>
      <c r="P4" s="28">
        <v>3.0252303690979001E-3</v>
      </c>
    </row>
    <row r="5" spans="1:20" x14ac:dyDescent="0.25">
      <c r="A5" s="25" t="s">
        <v>6</v>
      </c>
      <c r="B5" s="24"/>
      <c r="C5" s="23"/>
      <c r="D5" s="21">
        <v>-6.6176741494099597E-3</v>
      </c>
      <c r="E5" s="21">
        <v>5.1708457270652503E-3</v>
      </c>
      <c r="F5" s="21">
        <v>-1.6760497167857599E-2</v>
      </c>
      <c r="G5" s="21">
        <v>3.5251488690377299E-3</v>
      </c>
      <c r="H5" s="21">
        <v>0.20081084246466099</v>
      </c>
      <c r="I5" s="20">
        <v>1.08640198307756E-3</v>
      </c>
      <c r="J5" s="22"/>
      <c r="K5" s="21">
        <v>3.4274978444700503E-2</v>
      </c>
      <c r="L5" s="21">
        <v>8.1162215070515204E-3</v>
      </c>
      <c r="M5" s="21">
        <v>1.8342301900331901E-2</v>
      </c>
      <c r="N5" s="21">
        <v>5.0207654989068998E-2</v>
      </c>
      <c r="O5" s="21">
        <v>2.70021466417649E-5</v>
      </c>
      <c r="P5" s="20">
        <v>2.2752155627660801E-2</v>
      </c>
    </row>
    <row r="6" spans="1:20" x14ac:dyDescent="0.25">
      <c r="A6" s="25" t="s">
        <v>5</v>
      </c>
      <c r="B6" s="24"/>
      <c r="C6" s="23"/>
      <c r="D6" s="21">
        <v>6.7795646395370996E-3</v>
      </c>
      <c r="E6" s="21">
        <v>5.2268773936476297E-3</v>
      </c>
      <c r="F6" s="21">
        <v>-3.47316675900383E-3</v>
      </c>
      <c r="G6" s="21">
        <v>1.7032296038078001E-2</v>
      </c>
      <c r="H6" s="21">
        <v>0.19480980405600301</v>
      </c>
      <c r="I6" s="20">
        <v>1.1158585155396699E-3</v>
      </c>
      <c r="J6" s="22"/>
      <c r="K6" s="21">
        <v>1.5170804821527601E-2</v>
      </c>
      <c r="L6" s="21">
        <v>7.9982800714319801E-3</v>
      </c>
      <c r="M6" s="21">
        <v>-5.3034492884304098E-4</v>
      </c>
      <c r="N6" s="21">
        <v>3.0871954571898199E-2</v>
      </c>
      <c r="O6" s="21">
        <v>5.8235772848815301E-2</v>
      </c>
      <c r="P6" s="20">
        <v>4.67477023529431E-3</v>
      </c>
    </row>
    <row r="7" spans="1:20" x14ac:dyDescent="0.25">
      <c r="A7" s="25" t="s">
        <v>4</v>
      </c>
      <c r="B7" s="24"/>
      <c r="C7" s="23"/>
      <c r="D7" s="21">
        <v>-2.65975744584015E-2</v>
      </c>
      <c r="E7" s="21">
        <v>5.2615664441436798E-3</v>
      </c>
      <c r="F7" s="21">
        <v>-3.6918349832421697E-2</v>
      </c>
      <c r="G7" s="21">
        <v>-1.6276799084381299E-2</v>
      </c>
      <c r="H7" s="21">
        <v>4.8290183211390501E-7</v>
      </c>
      <c r="I7" s="20">
        <v>1.66848273476113E-2</v>
      </c>
      <c r="J7" s="22"/>
      <c r="K7" s="21">
        <v>-1.27681316201408E-3</v>
      </c>
      <c r="L7" s="21">
        <v>8.1531236185435792E-3</v>
      </c>
      <c r="M7" s="21">
        <v>-1.7281930977939401E-2</v>
      </c>
      <c r="N7" s="21">
        <v>1.4728304653911201E-2</v>
      </c>
      <c r="O7" s="21">
        <v>0.87559808021626595</v>
      </c>
      <c r="P7" s="20">
        <v>3.2015771624300701E-5</v>
      </c>
      <c r="T7" s="12"/>
    </row>
    <row r="8" spans="1:20" x14ac:dyDescent="0.25">
      <c r="A8" s="25" t="s">
        <v>3</v>
      </c>
      <c r="B8" s="24"/>
      <c r="C8" s="23"/>
      <c r="D8" s="21">
        <v>1.0835996512087699E-2</v>
      </c>
      <c r="E8" s="21">
        <v>5.2159005792632397E-3</v>
      </c>
      <c r="F8" s="21">
        <v>6.0479657889765095E-4</v>
      </c>
      <c r="G8" s="21">
        <v>2.10671964452777E-2</v>
      </c>
      <c r="H8" s="21">
        <v>3.7925198400610399E-2</v>
      </c>
      <c r="I8" s="20">
        <v>2.8576648123455899E-3</v>
      </c>
      <c r="J8" s="22"/>
      <c r="K8" s="21">
        <v>9.4316664954667197E-3</v>
      </c>
      <c r="L8" s="21">
        <v>8.0789100277536292E-3</v>
      </c>
      <c r="M8" s="21">
        <v>-6.4277651614219897E-3</v>
      </c>
      <c r="N8" s="21">
        <v>2.5291098152355401E-2</v>
      </c>
      <c r="O8" s="21">
        <v>0.24339480756156401</v>
      </c>
      <c r="P8" s="20">
        <v>1.7761126883204599E-3</v>
      </c>
      <c r="T8" s="12"/>
    </row>
    <row r="9" spans="1:20" x14ac:dyDescent="0.25">
      <c r="A9" s="25" t="s">
        <v>2</v>
      </c>
      <c r="B9" s="24"/>
      <c r="C9" s="23"/>
      <c r="D9" s="21">
        <v>3.9637719576240897E-2</v>
      </c>
      <c r="E9" s="21">
        <v>5.1074507966998601E-3</v>
      </c>
      <c r="F9" s="21">
        <v>2.9619248277589699E-2</v>
      </c>
      <c r="G9" s="21">
        <v>4.9656190874892099E-2</v>
      </c>
      <c r="H9" s="21">
        <v>1.5475722608632701E-14</v>
      </c>
      <c r="I9" s="20">
        <v>3.8455065137497003E-2</v>
      </c>
      <c r="J9" s="22"/>
      <c r="K9" s="21">
        <v>3.8598599554141001E-2</v>
      </c>
      <c r="L9" s="21">
        <v>8.1189766487255403E-3</v>
      </c>
      <c r="M9" s="21">
        <v>2.2660514485487199E-2</v>
      </c>
      <c r="N9" s="21">
        <v>5.4536684622794901E-2</v>
      </c>
      <c r="O9" s="21">
        <v>2.3809770284157901E-6</v>
      </c>
      <c r="P9" s="20">
        <v>2.8660437723706501E-2</v>
      </c>
    </row>
    <row r="10" spans="1:20" x14ac:dyDescent="0.25">
      <c r="A10" s="25" t="s">
        <v>1</v>
      </c>
      <c r="B10" s="24"/>
      <c r="C10" s="23"/>
      <c r="D10" s="21">
        <v>6.5681977777140896E-2</v>
      </c>
      <c r="E10" s="21">
        <v>4.9994461308220401E-3</v>
      </c>
      <c r="F10" s="21">
        <v>5.5875361998648003E-2</v>
      </c>
      <c r="G10" s="21">
        <v>7.5488593555633907E-2</v>
      </c>
      <c r="H10" s="21">
        <v>2.0929880458148501E-37</v>
      </c>
      <c r="I10" s="20">
        <v>0.102825452442562</v>
      </c>
      <c r="J10" s="22"/>
      <c r="K10" s="21">
        <v>7.4969653511502699E-2</v>
      </c>
      <c r="L10" s="21">
        <v>7.7206148381287303E-3</v>
      </c>
      <c r="M10" s="21">
        <v>5.9813578873484999E-2</v>
      </c>
      <c r="N10" s="21">
        <v>9.0125728149520398E-2</v>
      </c>
      <c r="O10" s="21">
        <v>4.2253128907533503E-21</v>
      </c>
      <c r="P10" s="20">
        <v>0.109602934803782</v>
      </c>
    </row>
    <row r="11" spans="1:20" ht="16.5" thickBot="1" x14ac:dyDescent="0.3">
      <c r="A11" s="18" t="s">
        <v>0</v>
      </c>
      <c r="B11" s="17"/>
      <c r="C11" s="16"/>
      <c r="D11" s="14">
        <v>1.8803288872679E-2</v>
      </c>
      <c r="E11" s="14">
        <v>5.1671197084253596E-3</v>
      </c>
      <c r="F11" s="14">
        <v>8.6677745904850893E-3</v>
      </c>
      <c r="G11" s="14">
        <v>2.8938803154872999E-2</v>
      </c>
      <c r="H11" s="14">
        <v>2.8291315538371499E-4</v>
      </c>
      <c r="I11" s="13">
        <v>8.7165270780904507E-3</v>
      </c>
      <c r="J11" s="15"/>
      <c r="K11" s="14">
        <v>3.3220208466396603E-2</v>
      </c>
      <c r="L11" s="14">
        <v>8.0707169302401405E-3</v>
      </c>
      <c r="M11" s="14">
        <v>1.73768603987083E-2</v>
      </c>
      <c r="N11" s="14">
        <v>4.9063556534084903E-2</v>
      </c>
      <c r="O11" s="14">
        <v>4.2708657244541098E-5</v>
      </c>
      <c r="P11" s="13">
        <v>2.1639665514496201E-2</v>
      </c>
    </row>
    <row r="12" spans="1:20" x14ac:dyDescent="0.25">
      <c r="A12" s="25" t="s">
        <v>8</v>
      </c>
      <c r="B12" s="27" t="s">
        <v>15</v>
      </c>
      <c r="C12" s="31">
        <v>1507</v>
      </c>
      <c r="D12" s="29">
        <v>0.994125430760461</v>
      </c>
      <c r="E12" s="29">
        <v>0.26853017865347001</v>
      </c>
      <c r="F12" s="29">
        <v>0.46739234364767102</v>
      </c>
      <c r="G12" s="29">
        <v>1.5208585178732501</v>
      </c>
      <c r="H12" s="29">
        <v>2.2153748539509001E-4</v>
      </c>
      <c r="I12" s="28">
        <v>9.0244883452214094E-3</v>
      </c>
      <c r="J12" s="30">
        <v>768</v>
      </c>
      <c r="K12" s="29">
        <v>-0.30373674196198203</v>
      </c>
      <c r="L12" s="29">
        <v>0.57740772788166805</v>
      </c>
      <c r="M12" s="29">
        <v>-1.43722608236066</v>
      </c>
      <c r="N12" s="29">
        <v>0.82975259843669302</v>
      </c>
      <c r="O12" s="29">
        <v>0.59901606615976699</v>
      </c>
      <c r="P12" s="28">
        <v>3.6111360313170499E-4</v>
      </c>
    </row>
    <row r="13" spans="1:20" x14ac:dyDescent="0.25">
      <c r="A13" s="25" t="s">
        <v>6</v>
      </c>
      <c r="B13" s="24"/>
      <c r="C13" s="23"/>
      <c r="D13" s="21">
        <v>-0.153203146730891</v>
      </c>
      <c r="E13" s="21">
        <v>0.26829614275805702</v>
      </c>
      <c r="F13" s="21">
        <v>-0.67947716272435998</v>
      </c>
      <c r="G13" s="21">
        <v>0.37307086926257699</v>
      </c>
      <c r="H13" s="21">
        <v>0.56806961238172704</v>
      </c>
      <c r="I13" s="20">
        <v>2.16608717633891E-4</v>
      </c>
      <c r="J13" s="22"/>
      <c r="K13" s="21">
        <v>1.48284051074306</v>
      </c>
      <c r="L13" s="21">
        <v>0.57414139872578596</v>
      </c>
      <c r="M13" s="21">
        <v>0.35576318927251199</v>
      </c>
      <c r="N13" s="21">
        <v>2.6099178322136001</v>
      </c>
      <c r="O13" s="21">
        <v>9.9871752139365708E-3</v>
      </c>
      <c r="P13" s="20">
        <v>8.6329035637051008E-3</v>
      </c>
    </row>
    <row r="14" spans="1:20" x14ac:dyDescent="0.25">
      <c r="A14" s="25" t="s">
        <v>5</v>
      </c>
      <c r="B14" s="24"/>
      <c r="C14" s="23"/>
      <c r="D14" s="21">
        <v>0.83239972134578</v>
      </c>
      <c r="E14" s="21">
        <v>0.270400133705061</v>
      </c>
      <c r="F14" s="21">
        <v>0.30199863981230401</v>
      </c>
      <c r="G14" s="21">
        <v>1.36280080287926</v>
      </c>
      <c r="H14" s="21">
        <v>2.11875828864703E-3</v>
      </c>
      <c r="I14" s="20">
        <v>6.2573074799267703E-3</v>
      </c>
      <c r="J14" s="22"/>
      <c r="K14" s="21">
        <v>1.5094803794677101</v>
      </c>
      <c r="L14" s="21">
        <v>0.56042471472503497</v>
      </c>
      <c r="M14" s="21">
        <v>0.40932981070535701</v>
      </c>
      <c r="N14" s="21">
        <v>2.6096309482300701</v>
      </c>
      <c r="O14" s="21">
        <v>7.2261837742691E-3</v>
      </c>
      <c r="P14" s="20">
        <v>9.3820514176931897E-3</v>
      </c>
    </row>
    <row r="15" spans="1:20" x14ac:dyDescent="0.25">
      <c r="A15" s="25" t="s">
        <v>4</v>
      </c>
      <c r="B15" s="24"/>
      <c r="C15" s="23"/>
      <c r="D15" s="21">
        <v>8.7348889970814206E-2</v>
      </c>
      <c r="E15" s="21">
        <v>0.27508323157682302</v>
      </c>
      <c r="F15" s="21">
        <v>-0.45223828234625302</v>
      </c>
      <c r="G15" s="21">
        <v>0.62693606228788101</v>
      </c>
      <c r="H15" s="21">
        <v>0.75088080725529005</v>
      </c>
      <c r="I15" s="20">
        <v>6.6991692547225103E-5</v>
      </c>
      <c r="J15" s="22"/>
      <c r="K15" s="21">
        <v>0.89679727911391505</v>
      </c>
      <c r="L15" s="21">
        <v>0.57172170270425204</v>
      </c>
      <c r="M15" s="21">
        <v>-0.225530019946166</v>
      </c>
      <c r="N15" s="21">
        <v>2.0191245781739999</v>
      </c>
      <c r="O15" s="21">
        <v>0.11715634158414399</v>
      </c>
      <c r="P15" s="20">
        <v>3.2018255895184399E-3</v>
      </c>
    </row>
    <row r="16" spans="1:20" x14ac:dyDescent="0.25">
      <c r="A16" s="25" t="s">
        <v>3</v>
      </c>
      <c r="B16" s="24"/>
      <c r="C16" s="23"/>
      <c r="D16" s="21">
        <v>0.27337472488896403</v>
      </c>
      <c r="E16" s="21">
        <v>0.27082440284055997</v>
      </c>
      <c r="F16" s="21">
        <v>-0.25785857815730001</v>
      </c>
      <c r="G16" s="21">
        <v>0.80460802793522901</v>
      </c>
      <c r="H16" s="21">
        <v>0.31293700192719298</v>
      </c>
      <c r="I16" s="20">
        <v>6.7656682859937702E-4</v>
      </c>
      <c r="J16" s="22"/>
      <c r="K16" s="21">
        <v>0.15187719219529699</v>
      </c>
      <c r="L16" s="21">
        <v>0.56789572556591905</v>
      </c>
      <c r="M16" s="21">
        <v>-0.96293946214442505</v>
      </c>
      <c r="N16" s="21">
        <v>1.2666938465350199</v>
      </c>
      <c r="O16" s="21">
        <v>0.789203534480867</v>
      </c>
      <c r="P16" s="20">
        <v>9.3363817403230396E-5</v>
      </c>
      <c r="S16" s="19"/>
    </row>
    <row r="17" spans="1:23" x14ac:dyDescent="0.25">
      <c r="A17" s="25" t="s">
        <v>2</v>
      </c>
      <c r="B17" s="24"/>
      <c r="C17" s="23"/>
      <c r="D17" s="21">
        <v>2.3600316989942698</v>
      </c>
      <c r="E17" s="21">
        <v>0.26322608926909702</v>
      </c>
      <c r="F17" s="21">
        <v>1.84370280328284</v>
      </c>
      <c r="G17" s="21">
        <v>2.8763605947056998</v>
      </c>
      <c r="H17" s="21">
        <v>8.9136332850958909E-19</v>
      </c>
      <c r="I17" s="20">
        <v>5.0704081861304401E-2</v>
      </c>
      <c r="J17" s="22"/>
      <c r="K17" s="21">
        <v>0.87878672991130102</v>
      </c>
      <c r="L17" s="21">
        <v>0.57771131567433698</v>
      </c>
      <c r="M17" s="21">
        <v>-0.25529857328844102</v>
      </c>
      <c r="N17" s="21">
        <v>2.0128720331110399</v>
      </c>
      <c r="O17" s="21">
        <v>0.128634361859401</v>
      </c>
      <c r="P17" s="20">
        <v>3.01166415414414E-3</v>
      </c>
      <c r="S17" s="19"/>
      <c r="W17" s="12"/>
    </row>
    <row r="18" spans="1:23" x14ac:dyDescent="0.25">
      <c r="A18" s="25" t="s">
        <v>1</v>
      </c>
      <c r="B18" s="24"/>
      <c r="C18" s="23"/>
      <c r="D18" s="21">
        <v>1.7946002141005499</v>
      </c>
      <c r="E18" s="21">
        <v>0.26977207745035597</v>
      </c>
      <c r="F18" s="21">
        <v>1.2654310909695901</v>
      </c>
      <c r="G18" s="21">
        <v>2.3237693372315098</v>
      </c>
      <c r="H18" s="21">
        <v>4.0277888732761097E-11</v>
      </c>
      <c r="I18" s="20">
        <v>2.85640068479808E-2</v>
      </c>
      <c r="J18" s="22"/>
      <c r="K18" s="21">
        <v>2.7143864106968998</v>
      </c>
      <c r="L18" s="21">
        <v>0.56622800074417001</v>
      </c>
      <c r="M18" s="21">
        <v>1.60284360985253</v>
      </c>
      <c r="N18" s="21">
        <v>3.82592921154126</v>
      </c>
      <c r="O18" s="21">
        <v>1.96613785166634E-6</v>
      </c>
      <c r="P18" s="20">
        <v>2.9126906160103799E-2</v>
      </c>
      <c r="S18" s="19"/>
    </row>
    <row r="19" spans="1:23" ht="16.5" thickBot="1" x14ac:dyDescent="0.3">
      <c r="A19" s="18" t="s">
        <v>0</v>
      </c>
      <c r="B19" s="17"/>
      <c r="C19" s="16"/>
      <c r="D19" s="14">
        <v>0.66897390915277399</v>
      </c>
      <c r="E19" s="14">
        <v>0.26860085155658903</v>
      </c>
      <c r="F19" s="14">
        <v>0.1421021942082</v>
      </c>
      <c r="G19" s="14">
        <v>1.1958456240973501</v>
      </c>
      <c r="H19" s="14">
        <v>1.2860332552158E-2</v>
      </c>
      <c r="I19" s="13">
        <v>4.1046938931132704E-3</v>
      </c>
      <c r="J19" s="15"/>
      <c r="K19" s="14">
        <v>0.98839924106454602</v>
      </c>
      <c r="L19" s="14">
        <v>0.57196291502305496</v>
      </c>
      <c r="M19" s="14">
        <v>-0.13440157363956501</v>
      </c>
      <c r="N19" s="14">
        <v>2.1112000557686601</v>
      </c>
      <c r="O19" s="14">
        <v>8.4376404568923896E-2</v>
      </c>
      <c r="P19" s="13">
        <v>3.8833852711160702E-3</v>
      </c>
    </row>
    <row r="20" spans="1:23" x14ac:dyDescent="0.25">
      <c r="A20" s="25" t="s">
        <v>8</v>
      </c>
      <c r="B20" s="27" t="s">
        <v>14</v>
      </c>
      <c r="C20" s="31">
        <v>1494</v>
      </c>
      <c r="D20" s="29">
        <v>5.1846189369056201E-3</v>
      </c>
      <c r="E20" s="29">
        <v>2.54144242032455E-3</v>
      </c>
      <c r="F20" s="29">
        <v>1.9943922144334501E-4</v>
      </c>
      <c r="G20" s="29">
        <v>1.01697986523679E-2</v>
      </c>
      <c r="H20" s="29">
        <v>4.1523125176926801E-2</v>
      </c>
      <c r="I20" s="28">
        <v>2.78159946789898E-3</v>
      </c>
      <c r="J20" s="36">
        <v>767</v>
      </c>
      <c r="K20" s="29">
        <v>-9.1537734304638699E-3</v>
      </c>
      <c r="L20" s="29">
        <v>3.6011390487058E-3</v>
      </c>
      <c r="M20" s="29">
        <v>-1.6223060819379499E-2</v>
      </c>
      <c r="N20" s="29">
        <v>-2.0844860415482201E-3</v>
      </c>
      <c r="O20" s="29">
        <v>1.1221019505604E-2</v>
      </c>
      <c r="P20" s="28">
        <v>8.3754159716459206E-3</v>
      </c>
    </row>
    <row r="21" spans="1:23" x14ac:dyDescent="0.25">
      <c r="A21" s="25" t="s">
        <v>6</v>
      </c>
      <c r="B21" s="24"/>
      <c r="C21" s="23"/>
      <c r="D21" s="21">
        <v>5.0548073326567803E-3</v>
      </c>
      <c r="E21" s="21">
        <v>2.52203829178538E-3</v>
      </c>
      <c r="F21" s="21">
        <v>1.0768988735103901E-4</v>
      </c>
      <c r="G21" s="21">
        <v>1.0001924777962501E-2</v>
      </c>
      <c r="H21" s="21">
        <v>4.5223226747810902E-2</v>
      </c>
      <c r="I21" s="20">
        <v>2.68515476251031E-3</v>
      </c>
      <c r="J21" s="35"/>
      <c r="K21" s="21">
        <v>5.7740312391099304E-3</v>
      </c>
      <c r="L21" s="21">
        <v>3.6041242448332099E-3</v>
      </c>
      <c r="M21" s="21">
        <v>-1.3011162982341799E-3</v>
      </c>
      <c r="N21" s="21">
        <v>1.2849178776453999E-2</v>
      </c>
      <c r="O21" s="21">
        <v>0.109554661608476</v>
      </c>
      <c r="P21" s="20">
        <v>3.34381837546069E-3</v>
      </c>
    </row>
    <row r="22" spans="1:23" x14ac:dyDescent="0.25">
      <c r="A22" s="25" t="s">
        <v>5</v>
      </c>
      <c r="B22" s="24"/>
      <c r="C22" s="23"/>
      <c r="D22" s="21">
        <v>-4.0740470104936597E-3</v>
      </c>
      <c r="E22" s="21">
        <v>2.5501449660523998E-3</v>
      </c>
      <c r="F22" s="21">
        <v>-9.0762972501938193E-3</v>
      </c>
      <c r="G22" s="21">
        <v>9.2820322920650995E-4</v>
      </c>
      <c r="H22" s="21">
        <v>0.110349416575082</v>
      </c>
      <c r="I22" s="20">
        <v>1.70769864013956E-3</v>
      </c>
      <c r="J22" s="35"/>
      <c r="K22" s="21">
        <v>-5.5954523519780299E-3</v>
      </c>
      <c r="L22" s="21">
        <v>3.52043189107152E-3</v>
      </c>
      <c r="M22" s="21">
        <v>-1.2506305955376801E-2</v>
      </c>
      <c r="N22" s="21">
        <v>1.3154012514207101E-3</v>
      </c>
      <c r="O22" s="21">
        <v>0.112378284684791</v>
      </c>
      <c r="P22" s="20">
        <v>3.2914348700705301E-3</v>
      </c>
    </row>
    <row r="23" spans="1:23" x14ac:dyDescent="0.25">
      <c r="A23" s="25" t="s">
        <v>4</v>
      </c>
      <c r="B23" s="24"/>
      <c r="C23" s="23"/>
      <c r="D23" s="21">
        <v>-1.8238595935366801E-2</v>
      </c>
      <c r="E23" s="21">
        <v>2.5574128009805699E-3</v>
      </c>
      <c r="F23" s="21">
        <v>-2.3255102434807301E-2</v>
      </c>
      <c r="G23" s="21">
        <v>-1.32220894359263E-2</v>
      </c>
      <c r="H23" s="21">
        <v>1.5404633128473601E-12</v>
      </c>
      <c r="I23" s="20">
        <v>3.2965104532258503E-2</v>
      </c>
      <c r="J23" s="35"/>
      <c r="K23" s="21">
        <v>1.53531048666551E-3</v>
      </c>
      <c r="L23" s="21">
        <v>3.58022996907494E-3</v>
      </c>
      <c r="M23" s="21">
        <v>-5.4929309190350903E-3</v>
      </c>
      <c r="N23" s="21">
        <v>8.5635518923661107E-3</v>
      </c>
      <c r="O23" s="21">
        <v>0.66816757595968401</v>
      </c>
      <c r="P23" s="20">
        <v>2.4032821703591701E-4</v>
      </c>
    </row>
    <row r="24" spans="1:23" x14ac:dyDescent="0.25">
      <c r="A24" s="25" t="s">
        <v>3</v>
      </c>
      <c r="B24" s="24"/>
      <c r="C24" s="23"/>
      <c r="D24" s="21">
        <v>-1.7172626320506E-3</v>
      </c>
      <c r="E24" s="21">
        <v>2.5429320335785001E-3</v>
      </c>
      <c r="F24" s="21">
        <v>-6.7053643062077103E-3</v>
      </c>
      <c r="G24" s="21">
        <v>3.2708390421064999E-3</v>
      </c>
      <c r="H24" s="21">
        <v>0.49958467253577898</v>
      </c>
      <c r="I24" s="20">
        <v>3.0556414017749302E-4</v>
      </c>
      <c r="J24" s="35"/>
      <c r="K24" s="21">
        <v>-1.03633195769105E-2</v>
      </c>
      <c r="L24" s="21">
        <v>3.5371065227094499E-3</v>
      </c>
      <c r="M24" s="21">
        <v>-1.73069066464594E-2</v>
      </c>
      <c r="N24" s="21">
        <v>-3.4197325073616002E-3</v>
      </c>
      <c r="O24" s="21">
        <v>3.49175574826855E-3</v>
      </c>
      <c r="P24" s="20">
        <v>1.10967012480939E-2</v>
      </c>
      <c r="S24" s="19"/>
    </row>
    <row r="25" spans="1:23" x14ac:dyDescent="0.25">
      <c r="A25" s="25" t="s">
        <v>2</v>
      </c>
      <c r="B25" s="24"/>
      <c r="C25" s="23"/>
      <c r="D25" s="21">
        <v>1.6287187556016599E-2</v>
      </c>
      <c r="E25" s="21">
        <v>2.5140153784330502E-3</v>
      </c>
      <c r="F25" s="21">
        <v>1.1355807498496301E-2</v>
      </c>
      <c r="G25" s="21">
        <v>2.1218567613537E-2</v>
      </c>
      <c r="H25" s="21">
        <v>1.2544035768955999E-10</v>
      </c>
      <c r="I25" s="20">
        <v>2.7361442759060699E-2</v>
      </c>
      <c r="J25" s="35"/>
      <c r="K25" s="21">
        <v>1.90851832244925E-2</v>
      </c>
      <c r="L25" s="21">
        <v>3.5571558254164802E-3</v>
      </c>
      <c r="M25" s="21">
        <v>1.2102237973860799E-2</v>
      </c>
      <c r="N25" s="21">
        <v>2.60681284751242E-2</v>
      </c>
      <c r="O25" s="21">
        <v>1.07190530486049E-7</v>
      </c>
      <c r="P25" s="20">
        <v>3.6264629913948E-2</v>
      </c>
      <c r="S25" s="19"/>
      <c r="W25" s="12"/>
    </row>
    <row r="26" spans="1:23" x14ac:dyDescent="0.25">
      <c r="A26" s="25" t="s">
        <v>1</v>
      </c>
      <c r="B26" s="24"/>
      <c r="C26" s="23"/>
      <c r="D26" s="21">
        <v>1.8619680405579101E-2</v>
      </c>
      <c r="E26" s="21">
        <v>2.54350165923433E-3</v>
      </c>
      <c r="F26" s="21">
        <v>1.36304613792278E-2</v>
      </c>
      <c r="G26" s="21">
        <v>2.3608899431930501E-2</v>
      </c>
      <c r="H26" s="21">
        <v>4.0227612615813602E-13</v>
      </c>
      <c r="I26" s="20">
        <v>3.4672584203595598E-2</v>
      </c>
      <c r="J26" s="35"/>
      <c r="K26" s="21">
        <v>1.7145762167861001E-2</v>
      </c>
      <c r="L26" s="21">
        <v>3.54468484970558E-3</v>
      </c>
      <c r="M26" s="21">
        <v>1.0187298313289799E-2</v>
      </c>
      <c r="N26" s="21">
        <v>2.4104226022432101E-2</v>
      </c>
      <c r="O26" s="21">
        <v>1.5939148564925501E-6</v>
      </c>
      <c r="P26" s="20">
        <v>2.96765508693063E-2</v>
      </c>
      <c r="S26" s="19"/>
    </row>
    <row r="27" spans="1:23" ht="16.5" thickBot="1" x14ac:dyDescent="0.3">
      <c r="A27" s="18" t="s">
        <v>0</v>
      </c>
      <c r="B27" s="34"/>
      <c r="C27" s="16"/>
      <c r="D27" s="14">
        <v>-4.13534095072258E-3</v>
      </c>
      <c r="E27" s="14">
        <v>2.5238315040103502E-3</v>
      </c>
      <c r="F27" s="14">
        <v>-9.0859758808778304E-3</v>
      </c>
      <c r="G27" s="14">
        <v>8.1529397943267703E-4</v>
      </c>
      <c r="H27" s="14">
        <v>0.101524721858484</v>
      </c>
      <c r="I27" s="13">
        <v>1.79619022979283E-3</v>
      </c>
      <c r="J27" s="33"/>
      <c r="K27" s="14">
        <v>2.1232087971677798E-3</v>
      </c>
      <c r="L27" s="14">
        <v>3.5869453466470802E-3</v>
      </c>
      <c r="M27" s="14">
        <v>-4.9182153635835097E-3</v>
      </c>
      <c r="N27" s="14">
        <v>9.1646329579190694E-3</v>
      </c>
      <c r="O27" s="14">
        <v>0.55407454849776705</v>
      </c>
      <c r="P27" s="13">
        <v>4.5779979125878402E-4</v>
      </c>
    </row>
    <row r="28" spans="1:23" x14ac:dyDescent="0.25">
      <c r="A28" s="25" t="s">
        <v>8</v>
      </c>
      <c r="B28" s="32" t="s">
        <v>13</v>
      </c>
      <c r="C28" s="31">
        <v>1485</v>
      </c>
      <c r="D28" s="29">
        <v>2.1466434336403798E-3</v>
      </c>
      <c r="E28" s="29">
        <v>8.3234322444562196E-4</v>
      </c>
      <c r="F28" s="29">
        <v>5.1394816971152995E-4</v>
      </c>
      <c r="G28" s="29">
        <v>3.77933869756922E-3</v>
      </c>
      <c r="H28" s="29">
        <v>1.0003235064414501E-2</v>
      </c>
      <c r="I28" s="28">
        <v>4.4650905443129902E-3</v>
      </c>
      <c r="J28" s="36">
        <v>755</v>
      </c>
      <c r="K28" s="29">
        <v>-1.6117598770405499E-3</v>
      </c>
      <c r="L28" s="29">
        <v>1.0991319306123399E-3</v>
      </c>
      <c r="M28" s="29">
        <v>-3.7694870876944201E-3</v>
      </c>
      <c r="N28" s="29">
        <v>5.4596733361331E-4</v>
      </c>
      <c r="O28" s="29">
        <v>0.14295860159603399</v>
      </c>
      <c r="P28" s="28">
        <v>2.8475255294722799E-3</v>
      </c>
    </row>
    <row r="29" spans="1:23" x14ac:dyDescent="0.25">
      <c r="A29" s="25" t="s">
        <v>6</v>
      </c>
      <c r="B29" s="24"/>
      <c r="C29" s="23"/>
      <c r="D29" s="21">
        <v>5.3623355695474901E-3</v>
      </c>
      <c r="E29" s="21">
        <v>8.1813527711213803E-4</v>
      </c>
      <c r="F29" s="21">
        <v>3.75751011658152E-3</v>
      </c>
      <c r="G29" s="21">
        <v>6.9671610225134602E-3</v>
      </c>
      <c r="H29" s="21">
        <v>7.6917569500398197E-11</v>
      </c>
      <c r="I29" s="20">
        <v>2.8152357705828999E-2</v>
      </c>
      <c r="J29" s="35"/>
      <c r="K29" s="21">
        <v>1.77377607375581E-3</v>
      </c>
      <c r="L29" s="21">
        <v>1.09612298311353E-3</v>
      </c>
      <c r="M29" s="21">
        <v>-3.7804421370459001E-4</v>
      </c>
      <c r="N29" s="21">
        <v>3.9255963612162001E-3</v>
      </c>
      <c r="O29" s="21">
        <v>0.10603239776298801</v>
      </c>
      <c r="P29" s="20">
        <v>3.4655833067900699E-3</v>
      </c>
    </row>
    <row r="30" spans="1:23" x14ac:dyDescent="0.25">
      <c r="A30" s="25" t="s">
        <v>5</v>
      </c>
      <c r="B30" s="24"/>
      <c r="C30" s="23"/>
      <c r="D30" s="21">
        <v>2.5634347713440601E-3</v>
      </c>
      <c r="E30" s="21">
        <v>8.3177213535328104E-4</v>
      </c>
      <c r="F30" s="21">
        <v>9.3185973574045396E-4</v>
      </c>
      <c r="G30" s="21">
        <v>4.1950098069476601E-3</v>
      </c>
      <c r="H30" s="21">
        <v>2.0947474750179001E-3</v>
      </c>
      <c r="I30" s="20">
        <v>6.3638806527511003E-3</v>
      </c>
      <c r="J30" s="35"/>
      <c r="K30" s="21">
        <v>6.5786956597404405E-4</v>
      </c>
      <c r="L30" s="21">
        <v>1.07334039118333E-3</v>
      </c>
      <c r="M30" s="21">
        <v>-1.4492257733997099E-3</v>
      </c>
      <c r="N30" s="21">
        <v>2.7649649053478002E-3</v>
      </c>
      <c r="O30" s="21">
        <v>0.54011567570276098</v>
      </c>
      <c r="P30" s="20">
        <v>4.9864682286283901E-4</v>
      </c>
    </row>
    <row r="31" spans="1:23" x14ac:dyDescent="0.25">
      <c r="A31" s="25" t="s">
        <v>4</v>
      </c>
      <c r="B31" s="24"/>
      <c r="C31" s="23"/>
      <c r="D31" s="21">
        <v>-2.7242178701896301E-3</v>
      </c>
      <c r="E31" s="21">
        <v>8.4819844549102405E-4</v>
      </c>
      <c r="F31" s="21">
        <v>-4.3880141793953397E-3</v>
      </c>
      <c r="G31" s="21">
        <v>-1.0604215609839201E-3</v>
      </c>
      <c r="H31" s="21">
        <v>1.3475068868189499E-3</v>
      </c>
      <c r="I31" s="20">
        <v>6.9077588570818898E-3</v>
      </c>
      <c r="J31" s="35"/>
      <c r="K31" s="21">
        <v>8.6231292458737103E-4</v>
      </c>
      <c r="L31" s="21">
        <v>1.0872888737416E-3</v>
      </c>
      <c r="M31" s="21">
        <v>-1.2721649514274101E-3</v>
      </c>
      <c r="N31" s="21">
        <v>2.9967908006021502E-3</v>
      </c>
      <c r="O31" s="21">
        <v>0.42797788750887</v>
      </c>
      <c r="P31" s="20">
        <v>8.3460755201446096E-4</v>
      </c>
    </row>
    <row r="32" spans="1:23" x14ac:dyDescent="0.25">
      <c r="A32" s="25" t="s">
        <v>3</v>
      </c>
      <c r="B32" s="24"/>
      <c r="C32" s="23"/>
      <c r="D32" s="21">
        <v>2.5903400488629402E-3</v>
      </c>
      <c r="E32" s="21">
        <v>8.3085408878738804E-4</v>
      </c>
      <c r="F32" s="21">
        <v>9.6056582119070195E-4</v>
      </c>
      <c r="G32" s="21">
        <v>4.2201142765351798E-3</v>
      </c>
      <c r="H32" s="21">
        <v>1.85781313368789E-3</v>
      </c>
      <c r="I32" s="20">
        <v>6.5115697992299401E-3</v>
      </c>
      <c r="J32" s="35"/>
      <c r="K32" s="21">
        <v>2.49322266518947E-4</v>
      </c>
      <c r="L32" s="21">
        <v>1.0809895055138301E-3</v>
      </c>
      <c r="M32" s="21">
        <v>-1.87278919755161E-3</v>
      </c>
      <c r="N32" s="21">
        <v>2.3714337305895099E-3</v>
      </c>
      <c r="O32" s="21">
        <v>0.81765509158618199</v>
      </c>
      <c r="P32" s="20">
        <v>7.0640460389846094E-5</v>
      </c>
      <c r="S32" s="19"/>
      <c r="W32" s="12"/>
    </row>
    <row r="33" spans="1:23" x14ac:dyDescent="0.25">
      <c r="A33" s="25" t="s">
        <v>2</v>
      </c>
      <c r="B33" s="24"/>
      <c r="C33" s="23"/>
      <c r="D33" s="21">
        <v>6.7479540028315002E-3</v>
      </c>
      <c r="E33" s="21">
        <v>8.1453436381584096E-4</v>
      </c>
      <c r="F33" s="21">
        <v>5.1501919750391997E-3</v>
      </c>
      <c r="G33" s="21">
        <v>8.3457160306237895E-3</v>
      </c>
      <c r="H33" s="21">
        <v>2.6223221832217299E-16</v>
      </c>
      <c r="I33" s="20">
        <v>4.4232015836590803E-2</v>
      </c>
      <c r="J33" s="35"/>
      <c r="K33" s="21">
        <v>4.3764631818668902E-3</v>
      </c>
      <c r="L33" s="21">
        <v>1.08210420765128E-3</v>
      </c>
      <c r="M33" s="21">
        <v>2.25216342441064E-3</v>
      </c>
      <c r="N33" s="21">
        <v>6.5007629393231403E-3</v>
      </c>
      <c r="O33" s="21">
        <v>5.7863382987784503E-5</v>
      </c>
      <c r="P33" s="20">
        <v>2.1260837920614901E-2</v>
      </c>
      <c r="S33" s="19"/>
      <c r="W33" s="12"/>
    </row>
    <row r="34" spans="1:23" x14ac:dyDescent="0.25">
      <c r="A34" s="25" t="s">
        <v>1</v>
      </c>
      <c r="B34" s="24"/>
      <c r="C34" s="23"/>
      <c r="D34" s="21">
        <v>5.8585255806298201E-3</v>
      </c>
      <c r="E34" s="21">
        <v>8.3330181007254599E-4</v>
      </c>
      <c r="F34" s="21">
        <v>4.2239499887699204E-3</v>
      </c>
      <c r="G34" s="21">
        <v>7.4931011724897198E-3</v>
      </c>
      <c r="H34" s="21">
        <v>3.1296034413345301E-12</v>
      </c>
      <c r="I34" s="20">
        <v>3.2254622636238697E-2</v>
      </c>
      <c r="J34" s="35"/>
      <c r="K34" s="21">
        <v>5.4265973202179902E-3</v>
      </c>
      <c r="L34" s="21">
        <v>1.0752121608945701E-3</v>
      </c>
      <c r="M34" s="21">
        <v>3.31582747342111E-3</v>
      </c>
      <c r="N34" s="21">
        <v>7.5373671670148799E-3</v>
      </c>
      <c r="O34" s="21">
        <v>5.6319923573979703E-7</v>
      </c>
      <c r="P34" s="20">
        <v>3.2720786596915998E-2</v>
      </c>
      <c r="S34" s="19"/>
    </row>
    <row r="35" spans="1:23" ht="16.5" thickBot="1" x14ac:dyDescent="0.3">
      <c r="A35" s="18" t="s">
        <v>0</v>
      </c>
      <c r="B35" s="34"/>
      <c r="C35" s="16"/>
      <c r="D35" s="14">
        <v>2.1294601921372299E-3</v>
      </c>
      <c r="E35" s="14">
        <v>8.2641302398849101E-4</v>
      </c>
      <c r="F35" s="14">
        <v>5.0839740134703802E-4</v>
      </c>
      <c r="G35" s="14">
        <v>3.7505229829274101E-3</v>
      </c>
      <c r="H35" s="14">
        <v>1.00693202931047E-2</v>
      </c>
      <c r="I35" s="13">
        <v>4.4572143941473599E-3</v>
      </c>
      <c r="J35" s="33"/>
      <c r="K35" s="14">
        <v>1.9403166705205701E-4</v>
      </c>
      <c r="L35" s="14">
        <v>1.0887111628556101E-3</v>
      </c>
      <c r="M35" s="14">
        <v>-1.94323833230774E-3</v>
      </c>
      <c r="N35" s="14">
        <v>2.3313016664118502E-3</v>
      </c>
      <c r="O35" s="14">
        <v>0.85859701068544003</v>
      </c>
      <c r="P35" s="13">
        <v>4.2180000747926697E-5</v>
      </c>
    </row>
    <row r="36" spans="1:23" x14ac:dyDescent="0.25">
      <c r="A36" s="25" t="s">
        <v>8</v>
      </c>
      <c r="B36" s="32" t="s">
        <v>12</v>
      </c>
      <c r="C36" s="31">
        <v>1505</v>
      </c>
      <c r="D36" s="29">
        <v>2.6331371652245999E-3</v>
      </c>
      <c r="E36" s="29">
        <v>2.2671245798066399E-3</v>
      </c>
      <c r="F36" s="29">
        <v>-1.8139265269526701E-3</v>
      </c>
      <c r="G36" s="29">
        <v>7.08020085740187E-3</v>
      </c>
      <c r="H36" s="29">
        <v>0.24564599135190099</v>
      </c>
      <c r="I36" s="28">
        <v>8.9670090339811505E-4</v>
      </c>
      <c r="J36" s="36">
        <v>764</v>
      </c>
      <c r="K36" s="29">
        <v>-1.489001484239E-2</v>
      </c>
      <c r="L36" s="29">
        <v>3.8886582086065601E-3</v>
      </c>
      <c r="M36" s="29">
        <v>-2.2523770040825401E-2</v>
      </c>
      <c r="N36" s="29">
        <v>-7.2562596439546302E-3</v>
      </c>
      <c r="O36" s="29">
        <v>1.39185997234517E-4</v>
      </c>
      <c r="P36" s="28">
        <v>1.88781184261393E-2</v>
      </c>
    </row>
    <row r="37" spans="1:23" x14ac:dyDescent="0.25">
      <c r="A37" s="25" t="s">
        <v>6</v>
      </c>
      <c r="B37" s="24"/>
      <c r="C37" s="23"/>
      <c r="D37" s="21">
        <v>5.2729326431932896E-3</v>
      </c>
      <c r="E37" s="21">
        <v>2.24927620901957E-3</v>
      </c>
      <c r="F37" s="21">
        <v>8.6087930836410502E-4</v>
      </c>
      <c r="G37" s="21">
        <v>9.6849859780224808E-3</v>
      </c>
      <c r="H37" s="21">
        <v>1.91934839406196E-2</v>
      </c>
      <c r="I37" s="20">
        <v>3.643131156316E-3</v>
      </c>
      <c r="J37" s="35"/>
      <c r="K37" s="21">
        <v>2.2384389351019201E-2</v>
      </c>
      <c r="L37" s="21">
        <v>3.8353585398986502E-3</v>
      </c>
      <c r="M37" s="21">
        <v>1.4855265776462E-2</v>
      </c>
      <c r="N37" s="21">
        <v>2.9913512925576299E-2</v>
      </c>
      <c r="O37" s="21">
        <v>7.8921459987099794E-9</v>
      </c>
      <c r="P37" s="20">
        <v>4.2788918571412697E-2</v>
      </c>
    </row>
    <row r="38" spans="1:23" x14ac:dyDescent="0.25">
      <c r="A38" s="25" t="s">
        <v>5</v>
      </c>
      <c r="B38" s="24"/>
      <c r="C38" s="23"/>
      <c r="D38" s="21">
        <v>5.9172287244993399E-3</v>
      </c>
      <c r="E38" s="21">
        <v>2.2702164399703399E-3</v>
      </c>
      <c r="F38" s="21">
        <v>1.4641002138300601E-3</v>
      </c>
      <c r="G38" s="21">
        <v>1.03703572351686E-2</v>
      </c>
      <c r="H38" s="21">
        <v>9.2387920928294794E-3</v>
      </c>
      <c r="I38" s="20">
        <v>4.4997107246200797E-3</v>
      </c>
      <c r="J38" s="35"/>
      <c r="K38" s="21">
        <v>-2.5592235556509902E-4</v>
      </c>
      <c r="L38" s="21">
        <v>3.8328291801073299E-3</v>
      </c>
      <c r="M38" s="21">
        <v>-7.78008058927204E-3</v>
      </c>
      <c r="N38" s="21">
        <v>7.2682358781418497E-3</v>
      </c>
      <c r="O38" s="21">
        <v>0.94678141768364699</v>
      </c>
      <c r="P38" s="20">
        <v>5.8508640640731898E-6</v>
      </c>
    </row>
    <row r="39" spans="1:23" x14ac:dyDescent="0.25">
      <c r="A39" s="25" t="s">
        <v>4</v>
      </c>
      <c r="B39" s="24"/>
      <c r="C39" s="23"/>
      <c r="D39" s="21">
        <v>-7.1463168571294904E-3</v>
      </c>
      <c r="E39" s="21">
        <v>2.3054564374913001E-3</v>
      </c>
      <c r="F39" s="21">
        <v>-1.16685701591242E-2</v>
      </c>
      <c r="G39" s="21">
        <v>-2.62406355513478E-3</v>
      </c>
      <c r="H39" s="21">
        <v>1.9728508475867798E-3</v>
      </c>
      <c r="I39" s="20">
        <v>6.3522003905768804E-3</v>
      </c>
      <c r="J39" s="35"/>
      <c r="K39" s="21">
        <v>-1.6367239569875199E-3</v>
      </c>
      <c r="L39" s="21">
        <v>3.8877913837363602E-3</v>
      </c>
      <c r="M39" s="21">
        <v>-9.2687775070640094E-3</v>
      </c>
      <c r="N39" s="21">
        <v>5.9953295930889597E-3</v>
      </c>
      <c r="O39" s="21">
        <v>0.67388059522905097</v>
      </c>
      <c r="P39" s="20">
        <v>2.32535359199734E-4</v>
      </c>
    </row>
    <row r="40" spans="1:23" x14ac:dyDescent="0.25">
      <c r="A40" s="25" t="s">
        <v>3</v>
      </c>
      <c r="B40" s="24"/>
      <c r="C40" s="23"/>
      <c r="D40" s="21">
        <v>-1.6273999543129599E-3</v>
      </c>
      <c r="E40" s="21">
        <v>2.278143291198E-3</v>
      </c>
      <c r="F40" s="21">
        <v>-6.09607732921396E-3</v>
      </c>
      <c r="G40" s="21">
        <v>2.8412774205880502E-3</v>
      </c>
      <c r="H40" s="21">
        <v>0.47511945641300302</v>
      </c>
      <c r="I40" s="20">
        <v>3.3940647013268099E-4</v>
      </c>
      <c r="J40" s="35"/>
      <c r="K40" s="21">
        <v>-1.2553967907681599E-2</v>
      </c>
      <c r="L40" s="21">
        <v>3.8296213969232101E-3</v>
      </c>
      <c r="M40" s="21">
        <v>-2.00718289997413E-2</v>
      </c>
      <c r="N40" s="21">
        <v>-5.0361068156218203E-3</v>
      </c>
      <c r="O40" s="21">
        <v>1.0923929708266901E-3</v>
      </c>
      <c r="P40" s="20">
        <v>1.3906362042916299E-2</v>
      </c>
      <c r="S40" s="19"/>
    </row>
    <row r="41" spans="1:23" x14ac:dyDescent="0.25">
      <c r="A41" s="25" t="s">
        <v>2</v>
      </c>
      <c r="B41" s="24"/>
      <c r="C41" s="23"/>
      <c r="D41" s="21">
        <v>2.7129719406832901E-2</v>
      </c>
      <c r="E41" s="21">
        <v>2.1612039038385201E-3</v>
      </c>
      <c r="F41" s="21">
        <v>2.2890423737879501E-2</v>
      </c>
      <c r="G41" s="21">
        <v>3.1369015075786301E-2</v>
      </c>
      <c r="H41" s="21">
        <v>1.9126324888393199E-34</v>
      </c>
      <c r="I41" s="20">
        <v>9.4894163576793297E-2</v>
      </c>
      <c r="J41" s="35"/>
      <c r="K41" s="21">
        <v>3.4119825517338498E-2</v>
      </c>
      <c r="L41" s="21">
        <v>3.7342857953878701E-3</v>
      </c>
      <c r="M41" s="21">
        <v>2.6789116035108002E-2</v>
      </c>
      <c r="N41" s="21">
        <v>4.1450534999569001E-2</v>
      </c>
      <c r="O41" s="21">
        <v>5.7068809726316398E-19</v>
      </c>
      <c r="P41" s="20">
        <v>9.8740102484506306E-2</v>
      </c>
      <c r="S41" s="19"/>
      <c r="W41" s="12"/>
    </row>
    <row r="42" spans="1:23" x14ac:dyDescent="0.25">
      <c r="A42" s="25" t="s">
        <v>1</v>
      </c>
      <c r="B42" s="24"/>
      <c r="C42" s="23"/>
      <c r="D42" s="21">
        <v>2.69595693071185E-2</v>
      </c>
      <c r="E42" s="21">
        <v>2.1929996784776301E-3</v>
      </c>
      <c r="F42" s="21">
        <v>2.2657904840163601E-2</v>
      </c>
      <c r="G42" s="21">
        <v>3.1261233774073402E-2</v>
      </c>
      <c r="H42" s="21">
        <v>3.6299211958419E-33</v>
      </c>
      <c r="I42" s="20">
        <v>9.1364882642649303E-2</v>
      </c>
      <c r="J42" s="35"/>
      <c r="K42" s="21">
        <v>4.0084414778427502E-2</v>
      </c>
      <c r="L42" s="21">
        <v>3.6190127593675298E-3</v>
      </c>
      <c r="M42" s="21">
        <v>3.2979995726148501E-2</v>
      </c>
      <c r="N42" s="21">
        <v>4.71888338307066E-2</v>
      </c>
      <c r="O42" s="21">
        <v>1.5339712107308801E-26</v>
      </c>
      <c r="P42" s="20">
        <v>0.13867081220765701</v>
      </c>
      <c r="S42" s="19"/>
    </row>
    <row r="43" spans="1:23" ht="16.5" thickBot="1" x14ac:dyDescent="0.3">
      <c r="A43" s="18" t="s">
        <v>0</v>
      </c>
      <c r="B43" s="34"/>
      <c r="C43" s="16"/>
      <c r="D43" s="14">
        <v>9.8178931428214208E-3</v>
      </c>
      <c r="E43" s="14">
        <v>2.24988050611323E-3</v>
      </c>
      <c r="F43" s="14">
        <v>5.4046544529004004E-3</v>
      </c>
      <c r="G43" s="14">
        <v>1.42311318327424E-2</v>
      </c>
      <c r="H43" s="14">
        <v>1.36579278967144E-5</v>
      </c>
      <c r="I43" s="13">
        <v>1.25109703629811E-2</v>
      </c>
      <c r="J43" s="33"/>
      <c r="K43" s="14">
        <v>1.6752026198807401E-2</v>
      </c>
      <c r="L43" s="14">
        <v>3.85407464461127E-3</v>
      </c>
      <c r="M43" s="14">
        <v>9.1861613747035303E-3</v>
      </c>
      <c r="N43" s="14">
        <v>2.43178910229114E-2</v>
      </c>
      <c r="O43" s="14">
        <v>1.5703961632257499E-5</v>
      </c>
      <c r="P43" s="13">
        <v>2.4193743428428002E-2</v>
      </c>
    </row>
    <row r="44" spans="1:23" x14ac:dyDescent="0.25">
      <c r="A44" s="25" t="s">
        <v>8</v>
      </c>
      <c r="B44" s="32" t="s">
        <v>11</v>
      </c>
      <c r="C44" s="31">
        <v>1483</v>
      </c>
      <c r="D44" s="29">
        <v>6.7192041797859304E-4</v>
      </c>
      <c r="E44" s="29">
        <v>3.8944243994673799E-4</v>
      </c>
      <c r="F44" s="29">
        <v>-9.1997050152249602E-5</v>
      </c>
      <c r="G44" s="29">
        <v>1.4358378861094401E-3</v>
      </c>
      <c r="H44" s="29">
        <v>8.4674916697612998E-2</v>
      </c>
      <c r="I44" s="28">
        <v>2.0059588120270901E-3</v>
      </c>
      <c r="J44" s="30">
        <v>753</v>
      </c>
      <c r="K44" s="29">
        <v>-1.0364260420351499E-3</v>
      </c>
      <c r="L44" s="29">
        <v>4.7689074577154001E-4</v>
      </c>
      <c r="M44" s="29">
        <v>-1.9726235281311102E-3</v>
      </c>
      <c r="N44" s="29">
        <v>-1.00228555939197E-4</v>
      </c>
      <c r="O44" s="29">
        <v>3.0069676709068099E-2</v>
      </c>
      <c r="P44" s="28">
        <v>6.2499432428292203E-3</v>
      </c>
    </row>
    <row r="45" spans="1:23" x14ac:dyDescent="0.25">
      <c r="A45" s="25" t="s">
        <v>6</v>
      </c>
      <c r="B45" s="24"/>
      <c r="C45" s="23"/>
      <c r="D45" s="21">
        <v>1.6168853774277099E-3</v>
      </c>
      <c r="E45" s="21">
        <v>3.85427776685776E-4</v>
      </c>
      <c r="F45" s="21">
        <v>8.6084294057012299E-4</v>
      </c>
      <c r="G45" s="21">
        <v>2.3729278142853001E-3</v>
      </c>
      <c r="H45" s="21">
        <v>2.8901541343378602E-5</v>
      </c>
      <c r="I45" s="20">
        <v>1.1743219843187399E-2</v>
      </c>
      <c r="J45" s="22"/>
      <c r="K45" s="21">
        <v>1.98743062714229E-3</v>
      </c>
      <c r="L45" s="21">
        <v>4.7216015964568801E-4</v>
      </c>
      <c r="M45" s="21">
        <v>1.06051988623494E-3</v>
      </c>
      <c r="N45" s="21">
        <v>2.9143413680496502E-3</v>
      </c>
      <c r="O45" s="21">
        <v>2.87275043566109E-5</v>
      </c>
      <c r="P45" s="20">
        <v>2.3048275952721801E-2</v>
      </c>
    </row>
    <row r="46" spans="1:23" x14ac:dyDescent="0.25">
      <c r="A46" s="25" t="s">
        <v>5</v>
      </c>
      <c r="B46" s="24"/>
      <c r="C46" s="23"/>
      <c r="D46" s="21">
        <v>1.92449633893099E-3</v>
      </c>
      <c r="E46" s="21">
        <v>3.8726523780588802E-4</v>
      </c>
      <c r="F46" s="21">
        <v>1.1648495988370699E-3</v>
      </c>
      <c r="G46" s="21">
        <v>2.6841430790249198E-3</v>
      </c>
      <c r="H46" s="21">
        <v>7.4946226759732002E-7</v>
      </c>
      <c r="I46" s="20">
        <v>1.64013655070318E-2</v>
      </c>
      <c r="J46" s="22"/>
      <c r="K46" s="21">
        <v>4.6451925896578701E-4</v>
      </c>
      <c r="L46" s="21">
        <v>4.6682143480854699E-4</v>
      </c>
      <c r="M46" s="21">
        <v>-4.5191088273555298E-4</v>
      </c>
      <c r="N46" s="21">
        <v>1.3809494006671299E-3</v>
      </c>
      <c r="O46" s="21">
        <v>0.3200234964</v>
      </c>
      <c r="P46" s="20">
        <v>1.31672084961247E-3</v>
      </c>
    </row>
    <row r="47" spans="1:23" x14ac:dyDescent="0.25">
      <c r="A47" s="25" t="s">
        <v>4</v>
      </c>
      <c r="B47" s="24"/>
      <c r="C47" s="23"/>
      <c r="D47" s="21">
        <v>-1.1967143684903201E-3</v>
      </c>
      <c r="E47" s="21">
        <v>3.9716427858510999E-4</v>
      </c>
      <c r="F47" s="21">
        <v>-1.9757787410590701E-3</v>
      </c>
      <c r="G47" s="21">
        <v>-4.17649995921566E-4</v>
      </c>
      <c r="H47" s="21">
        <v>2.6294126451219301E-3</v>
      </c>
      <c r="I47" s="20">
        <v>6.0930022636667596E-3</v>
      </c>
      <c r="J47" s="22"/>
      <c r="K47" s="21">
        <v>1.0215909445535801E-3</v>
      </c>
      <c r="L47" s="21">
        <v>4.7131212849623898E-4</v>
      </c>
      <c r="M47" s="21">
        <v>9.6344997180770206E-5</v>
      </c>
      <c r="N47" s="21">
        <v>1.9468368919263899E-3</v>
      </c>
      <c r="O47" s="21">
        <v>3.0506743706882201E-2</v>
      </c>
      <c r="P47" s="20">
        <v>6.21710807163632E-3</v>
      </c>
    </row>
    <row r="48" spans="1:23" x14ac:dyDescent="0.25">
      <c r="A48" s="25" t="s">
        <v>3</v>
      </c>
      <c r="B48" s="24"/>
      <c r="C48" s="23"/>
      <c r="D48" s="21">
        <v>1.5600275620322201E-3</v>
      </c>
      <c r="E48" s="21">
        <v>3.8749410444030298E-4</v>
      </c>
      <c r="F48" s="21">
        <v>7.9993188468347105E-4</v>
      </c>
      <c r="G48" s="21">
        <v>2.3201232393809698E-3</v>
      </c>
      <c r="H48" s="21">
        <v>5.96195614205074E-5</v>
      </c>
      <c r="I48" s="20">
        <v>1.0825604383973E-2</v>
      </c>
      <c r="J48" s="22"/>
      <c r="K48" s="21">
        <v>-2.28063690463053E-4</v>
      </c>
      <c r="L48" s="21">
        <v>4.6913911174442099E-4</v>
      </c>
      <c r="M48" s="21">
        <v>-1.1490437282154001E-3</v>
      </c>
      <c r="N48" s="21">
        <v>6.9291634728929402E-4</v>
      </c>
      <c r="O48" s="21">
        <v>0.627015159308565</v>
      </c>
      <c r="P48" s="20">
        <v>3.1458096013540002E-4</v>
      </c>
      <c r="S48" s="19"/>
      <c r="W48" s="12"/>
    </row>
    <row r="49" spans="1:23" x14ac:dyDescent="0.25">
      <c r="A49" s="25" t="s">
        <v>2</v>
      </c>
      <c r="B49" s="24"/>
      <c r="C49" s="23"/>
      <c r="D49" s="21">
        <v>4.2428847654428599E-3</v>
      </c>
      <c r="E49" s="21">
        <v>3.7395939590383997E-4</v>
      </c>
      <c r="F49" s="21">
        <v>3.5093383267402098E-3</v>
      </c>
      <c r="G49" s="21">
        <v>4.9764312041455103E-3</v>
      </c>
      <c r="H49" s="21">
        <v>1.14178805115356E-28</v>
      </c>
      <c r="I49" s="20">
        <v>7.9968883357551604E-2</v>
      </c>
      <c r="J49" s="22"/>
      <c r="K49" s="21">
        <v>3.2382313299121599E-3</v>
      </c>
      <c r="L49" s="21">
        <v>4.60353273226807E-4</v>
      </c>
      <c r="M49" s="21">
        <v>2.3344990161015401E-3</v>
      </c>
      <c r="N49" s="21">
        <v>4.1419636437227698E-3</v>
      </c>
      <c r="O49" s="21">
        <v>4.5153136918535103E-12</v>
      </c>
      <c r="P49" s="20">
        <v>6.1813390124822599E-2</v>
      </c>
      <c r="S49" s="19"/>
      <c r="W49" s="12"/>
    </row>
    <row r="50" spans="1:23" x14ac:dyDescent="0.25">
      <c r="A50" s="25" t="s">
        <v>1</v>
      </c>
      <c r="B50" s="24"/>
      <c r="C50" s="23"/>
      <c r="D50" s="21">
        <v>4.2988750651311598E-3</v>
      </c>
      <c r="E50" s="21">
        <v>3.8007547403148698E-4</v>
      </c>
      <c r="F50" s="21">
        <v>3.5533315289400999E-3</v>
      </c>
      <c r="G50" s="21">
        <v>5.0444186013222101E-3</v>
      </c>
      <c r="H50" s="21">
        <v>1.6536805606751899E-28</v>
      </c>
      <c r="I50" s="20">
        <v>7.9512059130725801E-2</v>
      </c>
      <c r="J50" s="22"/>
      <c r="K50" s="21">
        <v>4.2513454147356401E-3</v>
      </c>
      <c r="L50" s="21">
        <v>4.4822893196183302E-4</v>
      </c>
      <c r="M50" s="21">
        <v>3.3714147324590401E-3</v>
      </c>
      <c r="N50" s="21">
        <v>5.1312760970122304E-3</v>
      </c>
      <c r="O50" s="21">
        <v>3.1200505381359197E-20</v>
      </c>
      <c r="P50" s="20">
        <v>0.106973767694979</v>
      </c>
      <c r="S50" s="19"/>
      <c r="W50" s="12"/>
    </row>
    <row r="51" spans="1:23" ht="16.5" thickBot="1" x14ac:dyDescent="0.3">
      <c r="A51" s="18" t="s">
        <v>0</v>
      </c>
      <c r="B51" s="17"/>
      <c r="C51" s="16"/>
      <c r="D51" s="14">
        <v>1.15043361944827E-3</v>
      </c>
      <c r="E51" s="14">
        <v>3.8637338088597702E-4</v>
      </c>
      <c r="F51" s="14">
        <v>3.92536316524793E-4</v>
      </c>
      <c r="G51" s="14">
        <v>1.9083309223717399E-3</v>
      </c>
      <c r="H51" s="14">
        <v>2.9531345013447102E-3</v>
      </c>
      <c r="I51" s="13">
        <v>5.95061204364349E-3</v>
      </c>
      <c r="J51" s="15"/>
      <c r="K51" s="14">
        <v>9.9108482508819995E-4</v>
      </c>
      <c r="L51" s="14">
        <v>4.72442615708134E-4</v>
      </c>
      <c r="M51" s="14">
        <v>6.3619586829115603E-5</v>
      </c>
      <c r="N51" s="14">
        <v>1.9185500633472801E-3</v>
      </c>
      <c r="O51" s="14">
        <v>3.6257442162581602E-2</v>
      </c>
      <c r="P51" s="13">
        <v>5.8256733423920903E-3</v>
      </c>
    </row>
    <row r="52" spans="1:23" x14ac:dyDescent="0.25">
      <c r="A52" s="25" t="s">
        <v>8</v>
      </c>
      <c r="B52" s="27" t="s">
        <v>10</v>
      </c>
      <c r="C52" s="31">
        <v>1491</v>
      </c>
      <c r="D52" s="29">
        <v>1.1685857819578E-2</v>
      </c>
      <c r="E52" s="29">
        <v>8.2991207057579001E-3</v>
      </c>
      <c r="F52" s="29">
        <v>-4.5933525778665699E-3</v>
      </c>
      <c r="G52" s="29">
        <v>2.79650682170226E-2</v>
      </c>
      <c r="H52" s="29">
        <v>0.159314988185704</v>
      </c>
      <c r="I52" s="28">
        <v>1.32979418422554E-3</v>
      </c>
      <c r="J52" s="30">
        <v>751</v>
      </c>
      <c r="K52" s="29">
        <v>-5.98375796422565E-2</v>
      </c>
      <c r="L52" s="29">
        <v>1.5848342954886199E-2</v>
      </c>
      <c r="M52" s="29">
        <v>-9.0950036565829798E-2</v>
      </c>
      <c r="N52" s="29">
        <v>-2.8725122718683299E-2</v>
      </c>
      <c r="O52" s="29">
        <v>1.7223605962235101E-4</v>
      </c>
      <c r="P52" s="28">
        <v>1.86771416758502E-2</v>
      </c>
    </row>
    <row r="53" spans="1:23" x14ac:dyDescent="0.25">
      <c r="A53" s="25" t="s">
        <v>6</v>
      </c>
      <c r="B53" s="24"/>
      <c r="C53" s="23"/>
      <c r="D53" s="21">
        <v>2.2118229465258901E-2</v>
      </c>
      <c r="E53" s="21">
        <v>8.2137191646909895E-3</v>
      </c>
      <c r="F53" s="21">
        <v>6.0065391828464801E-3</v>
      </c>
      <c r="G53" s="21">
        <v>3.8229919747671398E-2</v>
      </c>
      <c r="H53" s="21">
        <v>7.1640981440059702E-3</v>
      </c>
      <c r="I53" s="20">
        <v>4.8463687248924197E-3</v>
      </c>
      <c r="J53" s="22"/>
      <c r="K53" s="21">
        <v>8.7160024854251103E-2</v>
      </c>
      <c r="L53" s="21">
        <v>1.5684973017676799E-2</v>
      </c>
      <c r="M53" s="21">
        <v>5.6368285380350901E-2</v>
      </c>
      <c r="N53" s="21">
        <v>0.11795176432815099</v>
      </c>
      <c r="O53" s="21">
        <v>3.8183537254838499E-8</v>
      </c>
      <c r="P53" s="20">
        <v>3.9594946268595298E-2</v>
      </c>
    </row>
    <row r="54" spans="1:23" x14ac:dyDescent="0.25">
      <c r="A54" s="25" t="s">
        <v>5</v>
      </c>
      <c r="B54" s="24"/>
      <c r="C54" s="23"/>
      <c r="D54" s="21">
        <v>1.40937070358022E-2</v>
      </c>
      <c r="E54" s="21">
        <v>8.3041190601023402E-3</v>
      </c>
      <c r="F54" s="21">
        <v>-2.1953079258726698E-3</v>
      </c>
      <c r="G54" s="21">
        <v>3.0382721997477002E-2</v>
      </c>
      <c r="H54" s="21">
        <v>8.9868832067041396E-2</v>
      </c>
      <c r="I54" s="20">
        <v>1.9307645490892499E-3</v>
      </c>
      <c r="J54" s="22"/>
      <c r="K54" s="21">
        <v>-7.1196966397293697E-4</v>
      </c>
      <c r="L54" s="21">
        <v>1.5565599904307699E-2</v>
      </c>
      <c r="M54" s="21">
        <v>-3.1269363448983102E-2</v>
      </c>
      <c r="N54" s="21">
        <v>2.98454241210372E-2</v>
      </c>
      <c r="O54" s="21">
        <v>0.96352971859409797</v>
      </c>
      <c r="P54" s="20">
        <v>2.7932397995960298E-6</v>
      </c>
    </row>
    <row r="55" spans="1:23" x14ac:dyDescent="0.25">
      <c r="A55" s="25" t="s">
        <v>4</v>
      </c>
      <c r="B55" s="24"/>
      <c r="C55" s="23"/>
      <c r="D55" s="21">
        <v>-3.86712840946664E-2</v>
      </c>
      <c r="E55" s="21">
        <v>8.4262871264872106E-3</v>
      </c>
      <c r="F55" s="21">
        <v>-5.5199938860007201E-2</v>
      </c>
      <c r="G55" s="21">
        <v>-2.2142629329325501E-2</v>
      </c>
      <c r="H55" s="21">
        <v>4.8196416046677001E-6</v>
      </c>
      <c r="I55" s="20">
        <v>1.3947932260249299E-2</v>
      </c>
      <c r="J55" s="22"/>
      <c r="K55" s="21">
        <v>-9.7971314931145099E-3</v>
      </c>
      <c r="L55" s="21">
        <v>1.58914327034426E-2</v>
      </c>
      <c r="M55" s="21">
        <v>-4.0994179465078398E-2</v>
      </c>
      <c r="N55" s="21">
        <v>2.1399916478849399E-2</v>
      </c>
      <c r="O55" s="21">
        <v>0.537749275222136</v>
      </c>
      <c r="P55" s="20">
        <v>5.0718876530734397E-4</v>
      </c>
      <c r="S55" s="19"/>
      <c r="W55" s="12"/>
    </row>
    <row r="56" spans="1:23" x14ac:dyDescent="0.25">
      <c r="A56" s="25" t="s">
        <v>3</v>
      </c>
      <c r="B56" s="24"/>
      <c r="C56" s="23"/>
      <c r="D56" s="21">
        <v>-6.5422613925604899E-3</v>
      </c>
      <c r="E56" s="21">
        <v>8.3031766885120397E-3</v>
      </c>
      <c r="F56" s="21">
        <v>-2.2829427837273701E-2</v>
      </c>
      <c r="G56" s="21">
        <v>9.7449050521527195E-3</v>
      </c>
      <c r="H56" s="21">
        <v>0.43086733300888902</v>
      </c>
      <c r="I56" s="20">
        <v>4.16765240838572E-4</v>
      </c>
      <c r="J56" s="22"/>
      <c r="K56" s="21">
        <v>-4.8175543278671101E-2</v>
      </c>
      <c r="L56" s="21">
        <v>1.55346087216746E-2</v>
      </c>
      <c r="M56" s="21">
        <v>-7.86720971489073E-2</v>
      </c>
      <c r="N56" s="21">
        <v>-1.76789894084349E-2</v>
      </c>
      <c r="O56" s="21">
        <v>1.9998242689516399E-3</v>
      </c>
      <c r="P56" s="20">
        <v>1.2677390518156299E-2</v>
      </c>
      <c r="S56" s="19"/>
    </row>
    <row r="57" spans="1:23" x14ac:dyDescent="0.25">
      <c r="A57" s="25" t="s">
        <v>2</v>
      </c>
      <c r="B57" s="24"/>
      <c r="C57" s="23"/>
      <c r="D57" s="21">
        <v>0.10236909132902799</v>
      </c>
      <c r="E57" s="21">
        <v>7.8883251576151205E-3</v>
      </c>
      <c r="F57" s="21">
        <v>8.6895680412714796E-2</v>
      </c>
      <c r="G57" s="21">
        <v>0.11784250224534</v>
      </c>
      <c r="H57" s="21">
        <v>1.45846985169001E-36</v>
      </c>
      <c r="I57" s="20">
        <v>0.10161038859067401</v>
      </c>
      <c r="J57" s="22"/>
      <c r="K57" s="21">
        <v>0.13514775925393899</v>
      </c>
      <c r="L57" s="21">
        <v>1.5228141952571101E-2</v>
      </c>
      <c r="M57" s="21">
        <v>0.10525284141463601</v>
      </c>
      <c r="N57" s="21">
        <v>0.165042677093243</v>
      </c>
      <c r="O57" s="21">
        <v>5.1002573856158602E-18</v>
      </c>
      <c r="P57" s="20">
        <v>9.5151952000932793E-2</v>
      </c>
      <c r="S57" s="19"/>
      <c r="W57" s="12"/>
    </row>
    <row r="58" spans="1:23" x14ac:dyDescent="0.25">
      <c r="A58" s="25" t="s">
        <v>1</v>
      </c>
      <c r="B58" s="24"/>
      <c r="C58" s="23"/>
      <c r="D58" s="21">
        <v>0.10281954229194699</v>
      </c>
      <c r="E58" s="21">
        <v>8.0154291101821405E-3</v>
      </c>
      <c r="F58" s="21">
        <v>8.7096809542690098E-2</v>
      </c>
      <c r="G58" s="21">
        <v>0.118542275041204</v>
      </c>
      <c r="H58" s="21">
        <v>8.3616072678155395E-36</v>
      </c>
      <c r="I58" s="20">
        <v>9.9513146119756396E-2</v>
      </c>
      <c r="J58" s="22"/>
      <c r="K58" s="21">
        <v>0.162383406476209</v>
      </c>
      <c r="L58" s="21">
        <v>1.472103112571E-2</v>
      </c>
      <c r="M58" s="21">
        <v>0.13348401629560799</v>
      </c>
      <c r="N58" s="21">
        <v>0.19128279665681</v>
      </c>
      <c r="O58" s="21">
        <v>2.5435686156960399E-26</v>
      </c>
      <c r="P58" s="20">
        <v>0.13974941333994301</v>
      </c>
      <c r="S58" s="19"/>
    </row>
    <row r="59" spans="1:23" ht="16.5" thickBot="1" x14ac:dyDescent="0.3">
      <c r="A59" s="18" t="s">
        <v>0</v>
      </c>
      <c r="B59" s="17"/>
      <c r="C59" s="23"/>
      <c r="D59" s="21">
        <v>2.7065113647337401E-2</v>
      </c>
      <c r="E59" s="21">
        <v>8.2196307470186001E-3</v>
      </c>
      <c r="F59" s="21">
        <v>1.09418274506221E-2</v>
      </c>
      <c r="G59" s="21">
        <v>4.3188399844052698E-2</v>
      </c>
      <c r="H59" s="21">
        <v>1.01542079594669E-3</v>
      </c>
      <c r="I59" s="20">
        <v>7.2288554725351804E-3</v>
      </c>
      <c r="J59" s="22"/>
      <c r="K59" s="21">
        <v>6.65364554011912E-2</v>
      </c>
      <c r="L59" s="21">
        <v>1.57427195546553E-2</v>
      </c>
      <c r="M59" s="21">
        <v>3.5631351605901598E-2</v>
      </c>
      <c r="N59" s="21">
        <v>9.7441559196480801E-2</v>
      </c>
      <c r="O59" s="21">
        <v>2.6666553475459801E-5</v>
      </c>
      <c r="P59" s="20">
        <v>2.32938832291891E-2</v>
      </c>
    </row>
    <row r="60" spans="1:23" x14ac:dyDescent="0.25">
      <c r="A60" s="25" t="s">
        <v>8</v>
      </c>
      <c r="B60" s="27" t="s">
        <v>9</v>
      </c>
      <c r="C60" s="31">
        <v>1469</v>
      </c>
      <c r="D60" s="29">
        <v>-6.1843539252930999E-2</v>
      </c>
      <c r="E60" s="29">
        <v>2.1241017296553099E-2</v>
      </c>
      <c r="F60" s="29">
        <v>-0.103509544663859</v>
      </c>
      <c r="G60" s="29">
        <v>-2.0177533842002601E-2</v>
      </c>
      <c r="H60" s="29">
        <v>3.6511517333069499E-3</v>
      </c>
      <c r="I60" s="28">
        <v>5.7452062785783697E-3</v>
      </c>
      <c r="J60" s="30">
        <v>740</v>
      </c>
      <c r="K60" s="29">
        <v>2.9219009488175501E-2</v>
      </c>
      <c r="L60" s="29">
        <v>8.3321392240248895E-3</v>
      </c>
      <c r="M60" s="29">
        <v>1.2861490136964001E-2</v>
      </c>
      <c r="N60" s="29">
        <v>4.5576528839387002E-2</v>
      </c>
      <c r="O60" s="29">
        <v>4.8099265824839499E-4</v>
      </c>
      <c r="P60" s="28">
        <v>1.6390206494944701E-2</v>
      </c>
    </row>
    <row r="61" spans="1:23" x14ac:dyDescent="0.25">
      <c r="A61" s="25" t="s">
        <v>6</v>
      </c>
      <c r="B61" s="24"/>
      <c r="C61" s="23"/>
      <c r="D61" s="21">
        <v>-7.5146160313033797E-2</v>
      </c>
      <c r="E61" s="21">
        <v>2.10540984527476E-2</v>
      </c>
      <c r="F61" s="21">
        <v>-0.116445509012155</v>
      </c>
      <c r="G61" s="21">
        <v>-3.3846811613913001E-2</v>
      </c>
      <c r="H61" s="21">
        <v>3.6962078408947599E-4</v>
      </c>
      <c r="I61" s="20">
        <v>8.6090479672534907E-3</v>
      </c>
      <c r="J61" s="22"/>
      <c r="K61" s="21">
        <v>-2.1840383034137999E-2</v>
      </c>
      <c r="L61" s="21">
        <v>8.3538127657871494E-3</v>
      </c>
      <c r="M61" s="21">
        <v>-3.8240451527802997E-2</v>
      </c>
      <c r="N61" s="21">
        <v>-5.4403145404729901E-3</v>
      </c>
      <c r="O61" s="21">
        <v>9.1202128470605198E-3</v>
      </c>
      <c r="P61" s="20">
        <v>9.1767909020260396E-3</v>
      </c>
    </row>
    <row r="62" spans="1:23" x14ac:dyDescent="0.25">
      <c r="A62" s="25" t="s">
        <v>5</v>
      </c>
      <c r="B62" s="24"/>
      <c r="C62" s="23"/>
      <c r="D62" s="21">
        <v>-9.9713361649378496E-2</v>
      </c>
      <c r="E62" s="21">
        <v>2.1140562165420099E-2</v>
      </c>
      <c r="F62" s="21">
        <v>-0.14118231604439199</v>
      </c>
      <c r="G62" s="21">
        <v>-5.8244407254364701E-2</v>
      </c>
      <c r="H62" s="21">
        <v>2.6253114666596502E-6</v>
      </c>
      <c r="I62" s="20">
        <v>1.4938496357533601E-2</v>
      </c>
      <c r="J62" s="22"/>
      <c r="K62" s="21">
        <v>-2.2053643689400001E-3</v>
      </c>
      <c r="L62" s="21">
        <v>8.1694494784791197E-3</v>
      </c>
      <c r="M62" s="21">
        <v>-1.82434938744639E-2</v>
      </c>
      <c r="N62" s="21">
        <v>1.3832765136584E-2</v>
      </c>
      <c r="O62" s="21">
        <v>0.78727216423208801</v>
      </c>
      <c r="P62" s="20">
        <v>9.8736079786759107E-5</v>
      </c>
    </row>
    <row r="63" spans="1:23" x14ac:dyDescent="0.25">
      <c r="A63" s="25" t="s">
        <v>4</v>
      </c>
      <c r="B63" s="24"/>
      <c r="C63" s="23"/>
      <c r="D63" s="21">
        <v>7.2830224562155904E-2</v>
      </c>
      <c r="E63" s="21">
        <v>2.1705516525446701E-2</v>
      </c>
      <c r="F63" s="21">
        <v>3.0253065645053801E-2</v>
      </c>
      <c r="G63" s="21">
        <v>0.115407383479258</v>
      </c>
      <c r="H63" s="21">
        <v>8.1280453657852801E-4</v>
      </c>
      <c r="I63" s="20">
        <v>7.6161001042094603E-3</v>
      </c>
      <c r="J63" s="22"/>
      <c r="K63" s="21">
        <v>-9.6349508884211298E-3</v>
      </c>
      <c r="L63" s="21">
        <v>8.3189398030653998E-3</v>
      </c>
      <c r="M63" s="21">
        <v>-2.59665573524419E-2</v>
      </c>
      <c r="N63" s="21">
        <v>6.6966555755996601E-3</v>
      </c>
      <c r="O63" s="21">
        <v>0.247159308134767</v>
      </c>
      <c r="P63" s="20">
        <v>1.8143372329957801E-3</v>
      </c>
    </row>
    <row r="64" spans="1:23" x14ac:dyDescent="0.25">
      <c r="A64" s="25" t="s">
        <v>3</v>
      </c>
      <c r="B64" s="24"/>
      <c r="C64" s="23"/>
      <c r="D64" s="21">
        <v>-4.7672684758099201E-2</v>
      </c>
      <c r="E64" s="21">
        <v>2.1265456659228299E-2</v>
      </c>
      <c r="F64" s="21">
        <v>-8.9386629992400699E-2</v>
      </c>
      <c r="G64" s="21">
        <v>-5.9587395237976799E-3</v>
      </c>
      <c r="H64" s="21">
        <v>2.51239304340964E-2</v>
      </c>
      <c r="I64" s="20">
        <v>3.4140857528272401E-3</v>
      </c>
      <c r="J64" s="22"/>
      <c r="K64" s="21">
        <v>-3.0025112102795602E-4</v>
      </c>
      <c r="L64" s="21">
        <v>8.20130108402101E-3</v>
      </c>
      <c r="M64" s="21">
        <v>-1.6400911177231699E-2</v>
      </c>
      <c r="N64" s="21">
        <v>1.5800408935175699E-2</v>
      </c>
      <c r="O64" s="21">
        <v>0.97080572549589705</v>
      </c>
      <c r="P64" s="20">
        <v>1.8161286633631101E-6</v>
      </c>
      <c r="S64" s="19"/>
    </row>
    <row r="65" spans="1:24" x14ac:dyDescent="0.25">
      <c r="A65" s="25" t="s">
        <v>2</v>
      </c>
      <c r="B65" s="24"/>
      <c r="C65" s="23"/>
      <c r="D65" s="21">
        <v>-0.26859084052385301</v>
      </c>
      <c r="E65" s="21">
        <v>2.0146688900885602E-2</v>
      </c>
      <c r="F65" s="21">
        <v>-0.308110230628244</v>
      </c>
      <c r="G65" s="21">
        <v>-0.229071450419463</v>
      </c>
      <c r="H65" s="21">
        <v>2.34078063275823E-38</v>
      </c>
      <c r="I65" s="20">
        <v>0.108063462116186</v>
      </c>
      <c r="J65" s="22"/>
      <c r="K65" s="21">
        <v>-5.9531163763310101E-2</v>
      </c>
      <c r="L65" s="21">
        <v>8.0440604576562606E-3</v>
      </c>
      <c r="M65" s="21">
        <v>-7.5323131595415801E-2</v>
      </c>
      <c r="N65" s="21">
        <v>-4.3739195931204303E-2</v>
      </c>
      <c r="O65" s="21">
        <v>3.6990309857647699E-13</v>
      </c>
      <c r="P65" s="20">
        <v>6.9086184329217606E-2</v>
      </c>
      <c r="S65" s="19"/>
      <c r="W65" s="12"/>
    </row>
    <row r="66" spans="1:24" x14ac:dyDescent="0.25">
      <c r="A66" s="25" t="s">
        <v>1</v>
      </c>
      <c r="B66" s="24"/>
      <c r="C66" s="23"/>
      <c r="D66" s="21">
        <v>-0.24996652568807401</v>
      </c>
      <c r="E66" s="21">
        <v>2.0701738596983502E-2</v>
      </c>
      <c r="F66" s="21">
        <v>-0.29057469150024101</v>
      </c>
      <c r="G66" s="21">
        <v>-0.20935835987590601</v>
      </c>
      <c r="H66" s="21">
        <v>4.5114462738097499E-32</v>
      </c>
      <c r="I66" s="20">
        <v>9.0400373834823702E-2</v>
      </c>
      <c r="J66" s="22"/>
      <c r="K66" s="21">
        <v>-6.8600720826117803E-2</v>
      </c>
      <c r="L66" s="21">
        <v>7.9195312455629906E-3</v>
      </c>
      <c r="M66" s="21">
        <v>-8.4148214947230696E-2</v>
      </c>
      <c r="N66" s="21">
        <v>-5.3053226705005001E-2</v>
      </c>
      <c r="O66" s="21">
        <v>2.8991545395066998E-17</v>
      </c>
      <c r="P66" s="20">
        <v>9.2288942404131297E-2</v>
      </c>
      <c r="S66" s="19"/>
      <c r="W66" s="12"/>
    </row>
    <row r="67" spans="1:24" ht="16.5" thickBot="1" x14ac:dyDescent="0.3">
      <c r="A67" s="18" t="s">
        <v>0</v>
      </c>
      <c r="B67" s="17"/>
      <c r="C67" s="16"/>
      <c r="D67" s="14">
        <v>-8.1420023735849903E-2</v>
      </c>
      <c r="E67" s="14">
        <v>2.10139028698932E-2</v>
      </c>
      <c r="F67" s="14">
        <v>-0.122640525487608</v>
      </c>
      <c r="G67" s="14">
        <v>-4.0199521984091803E-2</v>
      </c>
      <c r="H67" s="14">
        <v>1.11516473097388E-4</v>
      </c>
      <c r="I67" s="13">
        <v>1.01297139626647E-2</v>
      </c>
      <c r="J67" s="15"/>
      <c r="K67" s="14">
        <v>-1.4244168260684E-2</v>
      </c>
      <c r="L67" s="14">
        <v>8.3166082317746894E-3</v>
      </c>
      <c r="M67" s="14">
        <v>-3.05711974221081E-2</v>
      </c>
      <c r="N67" s="14">
        <v>2.08286090074005E-3</v>
      </c>
      <c r="O67" s="14">
        <v>8.7180841474606099E-2</v>
      </c>
      <c r="P67" s="13">
        <v>3.9591548586824102E-3</v>
      </c>
      <c r="R67" s="26"/>
      <c r="S67" s="26"/>
      <c r="T67" s="26"/>
      <c r="U67" s="26"/>
      <c r="V67" s="26"/>
      <c r="W67" s="26"/>
      <c r="X67" s="26"/>
    </row>
    <row r="68" spans="1:24" x14ac:dyDescent="0.25">
      <c r="A68" s="25" t="s">
        <v>8</v>
      </c>
      <c r="B68" s="27" t="s">
        <v>7</v>
      </c>
      <c r="C68" s="23">
        <v>1491</v>
      </c>
      <c r="D68" s="21">
        <v>-11.603373926002901</v>
      </c>
      <c r="E68" s="21">
        <v>4.4756450914979702</v>
      </c>
      <c r="F68" s="21">
        <v>-20.3826134011241</v>
      </c>
      <c r="G68" s="21">
        <v>-2.8241344508816502</v>
      </c>
      <c r="H68" s="21">
        <v>9.6197578583634008E-3</v>
      </c>
      <c r="I68" s="20">
        <v>4.4937261017210604E-3</v>
      </c>
      <c r="J68" s="22">
        <v>751</v>
      </c>
      <c r="K68" s="21">
        <v>6.0080319187239102</v>
      </c>
      <c r="L68" s="21">
        <v>1.3400107825518499</v>
      </c>
      <c r="M68" s="21">
        <v>3.3774081451252802</v>
      </c>
      <c r="N68" s="21">
        <v>8.6386556923225299</v>
      </c>
      <c r="O68" s="21">
        <v>8.4902843090483092E-6</v>
      </c>
      <c r="P68" s="20">
        <v>2.6137479841574301E-2</v>
      </c>
      <c r="R68" s="26"/>
      <c r="S68" s="26"/>
      <c r="T68" s="26"/>
      <c r="U68" s="26"/>
      <c r="V68" s="26"/>
      <c r="W68" s="26"/>
      <c r="X68" s="26"/>
    </row>
    <row r="69" spans="1:24" x14ac:dyDescent="0.25">
      <c r="A69" s="25" t="s">
        <v>6</v>
      </c>
      <c r="B69" s="24"/>
      <c r="C69" s="23"/>
      <c r="D69" s="21">
        <v>-8.9874574237090208</v>
      </c>
      <c r="E69" s="21">
        <v>4.4413093147974401</v>
      </c>
      <c r="F69" s="21">
        <v>-17.699345265701201</v>
      </c>
      <c r="G69" s="21">
        <v>-0.27556958171681101</v>
      </c>
      <c r="H69" s="21">
        <v>4.3189089068049497E-2</v>
      </c>
      <c r="I69" s="20">
        <v>2.7426110142532698E-3</v>
      </c>
      <c r="J69" s="22"/>
      <c r="K69" s="21">
        <v>-6.3278184356382203</v>
      </c>
      <c r="L69" s="21">
        <v>1.3386111047532001</v>
      </c>
      <c r="M69" s="21">
        <v>-8.9556944509796494</v>
      </c>
      <c r="N69" s="21">
        <v>-3.6999424202967899</v>
      </c>
      <c r="O69" s="21">
        <v>2.7201824871938298E-6</v>
      </c>
      <c r="P69" s="20">
        <v>2.8970097593445099E-2</v>
      </c>
      <c r="R69" s="26"/>
      <c r="S69" s="26"/>
      <c r="T69" s="26"/>
      <c r="U69" s="26"/>
      <c r="V69" s="26"/>
      <c r="W69" s="26"/>
      <c r="X69" s="26"/>
    </row>
    <row r="70" spans="1:24" x14ac:dyDescent="0.25">
      <c r="A70" s="25" t="s">
        <v>5</v>
      </c>
      <c r="B70" s="24"/>
      <c r="C70" s="23"/>
      <c r="D70" s="21">
        <v>-10.985860905028799</v>
      </c>
      <c r="E70" s="21">
        <v>4.48075247820542</v>
      </c>
      <c r="F70" s="21">
        <v>-19.775118817733901</v>
      </c>
      <c r="G70" s="21">
        <v>-2.1966029923237498</v>
      </c>
      <c r="H70" s="21">
        <v>1.4328961493217E-2</v>
      </c>
      <c r="I70" s="20">
        <v>4.0208865345760904E-3</v>
      </c>
      <c r="J70" s="22"/>
      <c r="K70" s="21">
        <v>-0.54740284644323001</v>
      </c>
      <c r="L70" s="21">
        <v>1.3209861228563899</v>
      </c>
      <c r="M70" s="21">
        <v>-3.1406786205099402</v>
      </c>
      <c r="N70" s="21">
        <v>2.0458729276234799</v>
      </c>
      <c r="O70" s="21">
        <v>0.67870748748735399</v>
      </c>
      <c r="P70" s="20">
        <v>2.2921140209141401E-4</v>
      </c>
      <c r="R70" s="26"/>
      <c r="S70" s="26"/>
      <c r="T70" s="26"/>
      <c r="U70" s="26"/>
      <c r="V70" s="26"/>
      <c r="W70" s="26"/>
      <c r="X70" s="26"/>
    </row>
    <row r="71" spans="1:24" x14ac:dyDescent="0.25">
      <c r="A71" s="25" t="s">
        <v>4</v>
      </c>
      <c r="B71" s="24"/>
      <c r="C71" s="23"/>
      <c r="D71" s="21">
        <v>21.806805166529202</v>
      </c>
      <c r="E71" s="21">
        <v>4.5485459367811503</v>
      </c>
      <c r="F71" s="21">
        <v>12.8845664218958</v>
      </c>
      <c r="G71" s="21">
        <v>30.729043911162499</v>
      </c>
      <c r="H71" s="21">
        <v>1.7962911369975999E-6</v>
      </c>
      <c r="I71" s="20">
        <v>1.52016776414496E-2</v>
      </c>
      <c r="J71" s="22"/>
      <c r="K71" s="21">
        <v>-0.24665837800888801</v>
      </c>
      <c r="L71" s="21">
        <v>1.34910293980869</v>
      </c>
      <c r="M71" s="21">
        <v>-2.8951312953193198</v>
      </c>
      <c r="N71" s="21">
        <v>2.40181453930155</v>
      </c>
      <c r="O71" s="21">
        <v>0.85497978709131495</v>
      </c>
      <c r="P71" s="20">
        <v>4.4627274666161497E-5</v>
      </c>
    </row>
    <row r="72" spans="1:24" x14ac:dyDescent="0.25">
      <c r="A72" s="25" t="s">
        <v>3</v>
      </c>
      <c r="B72" s="24"/>
      <c r="C72" s="23"/>
      <c r="D72" s="21">
        <v>1.1480887281683101</v>
      </c>
      <c r="E72" s="21">
        <v>4.48577876497757</v>
      </c>
      <c r="F72" s="21">
        <v>-7.6510285398567897</v>
      </c>
      <c r="G72" s="21">
        <v>9.9472059961934107</v>
      </c>
      <c r="H72" s="21">
        <v>0.79803277592550803</v>
      </c>
      <c r="I72" s="20">
        <v>4.3990753576403099E-5</v>
      </c>
      <c r="J72" s="22"/>
      <c r="K72" s="21">
        <v>3.3873625073768001</v>
      </c>
      <c r="L72" s="21">
        <v>1.3211581782149699</v>
      </c>
      <c r="M72" s="21">
        <v>0.79374896519466298</v>
      </c>
      <c r="N72" s="21">
        <v>5.9809760495589304</v>
      </c>
      <c r="O72" s="21">
        <v>1.0543307209679E-2</v>
      </c>
      <c r="P72" s="20">
        <v>8.7003525592946E-3</v>
      </c>
      <c r="S72" s="19"/>
    </row>
    <row r="73" spans="1:24" x14ac:dyDescent="0.25">
      <c r="A73" s="25" t="s">
        <v>2</v>
      </c>
      <c r="B73" s="24"/>
      <c r="C73" s="23"/>
      <c r="D73" s="21">
        <v>-59.111987259477502</v>
      </c>
      <c r="E73" s="21">
        <v>4.2263010982806604</v>
      </c>
      <c r="F73" s="21">
        <v>-67.402123916259498</v>
      </c>
      <c r="G73" s="21">
        <v>-50.821850602695498</v>
      </c>
      <c r="H73" s="21">
        <v>7.39088990125798E-42</v>
      </c>
      <c r="I73" s="20">
        <v>0.116125159779811</v>
      </c>
      <c r="J73" s="22"/>
      <c r="K73" s="21">
        <v>-13.453210531124601</v>
      </c>
      <c r="L73" s="21">
        <v>1.2667163054452599</v>
      </c>
      <c r="M73" s="21">
        <v>-15.939947258096</v>
      </c>
      <c r="N73" s="21">
        <v>-10.966473804153299</v>
      </c>
      <c r="O73" s="21">
        <v>1.22135754382681E-24</v>
      </c>
      <c r="P73" s="20">
        <v>0.13088466099773199</v>
      </c>
      <c r="S73" s="19"/>
      <c r="W73" s="12"/>
    </row>
    <row r="74" spans="1:24" x14ac:dyDescent="0.25">
      <c r="A74" s="25" t="s">
        <v>1</v>
      </c>
      <c r="B74" s="24"/>
      <c r="C74" s="23"/>
      <c r="D74" s="21">
        <v>-54.337737049624202</v>
      </c>
      <c r="E74" s="21">
        <v>4.3397306771480304</v>
      </c>
      <c r="F74" s="21">
        <v>-62.850372455989898</v>
      </c>
      <c r="G74" s="21">
        <v>-45.825101643258499</v>
      </c>
      <c r="H74" s="21">
        <v>2.8542042474426898E-34</v>
      </c>
      <c r="I74" s="20">
        <v>9.5259217333405394E-2</v>
      </c>
      <c r="J74" s="22"/>
      <c r="K74" s="21">
        <v>-14.3622696719102</v>
      </c>
      <c r="L74" s="21">
        <v>1.24070164948679</v>
      </c>
      <c r="M74" s="21">
        <v>-16.797936084136701</v>
      </c>
      <c r="N74" s="21">
        <v>-11.926603259683599</v>
      </c>
      <c r="O74" s="21">
        <v>1.26352825648311E-28</v>
      </c>
      <c r="P74" s="20">
        <v>0.151757346418919</v>
      </c>
      <c r="S74" s="19"/>
    </row>
    <row r="75" spans="1:24" ht="16.5" thickBot="1" x14ac:dyDescent="0.3">
      <c r="A75" s="18" t="s">
        <v>0</v>
      </c>
      <c r="B75" s="17"/>
      <c r="C75" s="16"/>
      <c r="D75" s="14">
        <v>-16.006828117726101</v>
      </c>
      <c r="E75" s="14">
        <v>4.4365999433377397</v>
      </c>
      <c r="F75" s="14">
        <v>-24.7094782523093</v>
      </c>
      <c r="G75" s="14">
        <v>-7.3041779831429503</v>
      </c>
      <c r="H75" s="14">
        <v>3.18888076953501E-4</v>
      </c>
      <c r="I75" s="13">
        <v>8.6663292340173493E-3</v>
      </c>
      <c r="J75" s="15"/>
      <c r="K75" s="14">
        <v>-5.7471522654954397</v>
      </c>
      <c r="L75" s="14">
        <v>1.3356002623580101</v>
      </c>
      <c r="M75" s="14">
        <v>-8.3691175869182199</v>
      </c>
      <c r="N75" s="14">
        <v>-3.1251869440726501</v>
      </c>
      <c r="O75" s="14">
        <v>1.9081162998198701E-5</v>
      </c>
      <c r="P75" s="13">
        <v>2.41248627580079E-2</v>
      </c>
      <c r="W75" s="12"/>
    </row>
    <row r="76" spans="1:24" ht="15" customHeight="1" x14ac:dyDescent="0.25">
      <c r="A76" s="11"/>
      <c r="B76" s="11"/>
      <c r="C76" s="11"/>
      <c r="D76" s="11"/>
      <c r="E76" s="11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</row>
    <row r="77" spans="1:24" x14ac:dyDescent="0.25">
      <c r="A77" s="7"/>
      <c r="B77" s="7"/>
      <c r="C77" s="7"/>
      <c r="D77" s="6"/>
      <c r="E77" s="6"/>
      <c r="F77" s="6"/>
      <c r="G77" s="6"/>
      <c r="H77" s="6"/>
      <c r="I77" s="6"/>
      <c r="J77" s="7"/>
      <c r="K77" s="6"/>
      <c r="L77" s="6"/>
      <c r="M77" s="6"/>
      <c r="N77" s="6"/>
      <c r="O77" s="6"/>
      <c r="P77" s="6"/>
    </row>
    <row r="78" spans="1:24" x14ac:dyDescent="0.25">
      <c r="A78" s="10"/>
      <c r="B78" s="7"/>
      <c r="C78" s="7"/>
      <c r="D78" s="6"/>
      <c r="E78" s="6"/>
      <c r="F78" s="6"/>
      <c r="G78" s="6"/>
      <c r="H78" s="6"/>
      <c r="I78" s="6"/>
      <c r="J78" s="7"/>
      <c r="K78" s="6"/>
      <c r="L78" s="6"/>
      <c r="M78" s="6"/>
      <c r="N78" s="6"/>
      <c r="O78" s="6"/>
      <c r="P78" s="6"/>
    </row>
    <row r="79" spans="1:24" x14ac:dyDescent="0.25">
      <c r="A79" s="9"/>
      <c r="B79" s="7"/>
      <c r="C79" s="7"/>
      <c r="D79" s="6"/>
      <c r="E79" s="6"/>
      <c r="F79" s="6"/>
      <c r="G79" s="6"/>
      <c r="H79" s="6"/>
      <c r="I79" s="6"/>
      <c r="J79" s="7"/>
      <c r="K79" s="6"/>
      <c r="L79" s="6"/>
      <c r="M79" s="6"/>
      <c r="N79" s="6"/>
      <c r="O79" s="6"/>
      <c r="P79" s="6"/>
    </row>
    <row r="80" spans="1:24" x14ac:dyDescent="0.25">
      <c r="A80" s="8"/>
      <c r="B80" s="7"/>
      <c r="C80" s="7"/>
      <c r="D80" s="6"/>
      <c r="E80" s="6"/>
      <c r="F80" s="6"/>
      <c r="G80" s="6"/>
      <c r="H80" s="6"/>
      <c r="I80" s="6"/>
      <c r="J80" s="7"/>
      <c r="K80" s="6"/>
      <c r="L80" s="6"/>
      <c r="M80" s="6"/>
      <c r="N80" s="6"/>
      <c r="O80" s="6"/>
      <c r="P80" s="6"/>
    </row>
    <row r="81" spans="1:16" x14ac:dyDescent="0.25">
      <c r="A81" s="7"/>
      <c r="B81" s="7"/>
      <c r="C81" s="7"/>
      <c r="D81" s="6"/>
      <c r="E81" s="6"/>
      <c r="F81" s="6"/>
      <c r="G81" s="6"/>
      <c r="H81" s="6"/>
      <c r="I81" s="6"/>
      <c r="J81" s="7"/>
      <c r="K81" s="6"/>
      <c r="L81" s="6"/>
      <c r="M81" s="6"/>
      <c r="N81" s="6"/>
      <c r="O81" s="6"/>
      <c r="P81" s="6"/>
    </row>
    <row r="82" spans="1:16" x14ac:dyDescent="0.25">
      <c r="A82" s="7"/>
      <c r="B82" s="7"/>
      <c r="C82" s="7"/>
      <c r="D82" s="6"/>
      <c r="E82" s="6"/>
      <c r="F82" s="6"/>
      <c r="G82" s="6"/>
      <c r="H82" s="6"/>
      <c r="I82" s="6"/>
      <c r="J82" s="7"/>
      <c r="K82" s="6"/>
      <c r="L82" s="6"/>
      <c r="M82" s="6"/>
      <c r="N82" s="6"/>
      <c r="O82" s="6"/>
      <c r="P82" s="6"/>
    </row>
    <row r="83" spans="1:16" x14ac:dyDescent="0.25">
      <c r="A83" s="5"/>
      <c r="B83" s="5"/>
      <c r="C83" s="5"/>
      <c r="D83" s="4"/>
      <c r="E83" s="4"/>
      <c r="F83" s="4"/>
      <c r="G83" s="4"/>
      <c r="H83" s="4"/>
      <c r="I83" s="4"/>
      <c r="J83" s="5"/>
      <c r="K83" s="4"/>
      <c r="L83" s="4"/>
      <c r="M83" s="4"/>
      <c r="N83" s="4"/>
      <c r="O83" s="4"/>
      <c r="P83" s="4"/>
    </row>
  </sheetData>
  <mergeCells count="32">
    <mergeCell ref="C44:C51"/>
    <mergeCell ref="J44:J51"/>
    <mergeCell ref="B52:B59"/>
    <mergeCell ref="C52:C59"/>
    <mergeCell ref="J52:J59"/>
    <mergeCell ref="B60:B67"/>
    <mergeCell ref="C60:C67"/>
    <mergeCell ref="J60:J67"/>
    <mergeCell ref="B28:B35"/>
    <mergeCell ref="C28:C35"/>
    <mergeCell ref="J28:J35"/>
    <mergeCell ref="B68:B75"/>
    <mergeCell ref="C68:C75"/>
    <mergeCell ref="J68:J75"/>
    <mergeCell ref="B36:B43"/>
    <mergeCell ref="C36:C43"/>
    <mergeCell ref="J36:J43"/>
    <mergeCell ref="B44:B51"/>
    <mergeCell ref="B12:B19"/>
    <mergeCell ref="C12:C19"/>
    <mergeCell ref="J12:J19"/>
    <mergeCell ref="B20:B27"/>
    <mergeCell ref="C20:C27"/>
    <mergeCell ref="J20:J27"/>
    <mergeCell ref="A1:P1"/>
    <mergeCell ref="A2:A3"/>
    <mergeCell ref="B2:B3"/>
    <mergeCell ref="C2:I2"/>
    <mergeCell ref="J2:P2"/>
    <mergeCell ref="B4:B11"/>
    <mergeCell ref="C4:C11"/>
    <mergeCell ref="J4:J11"/>
  </mergeCells>
  <conditionalFormatting sqref="H4:H75 O4:O75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18T22:17:13Z</dcterms:modified>
</cp:coreProperties>
</file>